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D:\Users\gitzel\Desktop\Einreichung_Enviromental Assessment&amp;Monitoring\Supplementary_Material\"/>
    </mc:Choice>
  </mc:AlternateContent>
  <xr:revisionPtr revIDLastSave="0" documentId="13_ncr:1_{A42E1B7B-08C2-480C-9695-BCB56494C59F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N45" i="1" l="1"/>
  <c r="BN40" i="1"/>
  <c r="BN35" i="1"/>
  <c r="BN30" i="1"/>
  <c r="BN25" i="1"/>
  <c r="BN20" i="1"/>
  <c r="BN15" i="1"/>
  <c r="BN10" i="1"/>
  <c r="BN5" i="1"/>
  <c r="D45" i="1"/>
  <c r="G45" i="1"/>
  <c r="I45" i="1"/>
  <c r="J45" i="1"/>
  <c r="K45" i="1"/>
  <c r="L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E45" i="1"/>
  <c r="AF45" i="1"/>
  <c r="AG45" i="1"/>
  <c r="AH45" i="1"/>
  <c r="AI45" i="1"/>
  <c r="AJ45" i="1"/>
  <c r="AL45" i="1"/>
  <c r="AM45" i="1"/>
  <c r="AO45" i="1"/>
  <c r="AP45" i="1"/>
  <c r="AQ45" i="1"/>
  <c r="AS45" i="1"/>
  <c r="AT45" i="1"/>
  <c r="AU45" i="1"/>
  <c r="AV45" i="1"/>
  <c r="AW45" i="1"/>
  <c r="AX45" i="1"/>
  <c r="AY45" i="1"/>
  <c r="AZ45" i="1"/>
  <c r="BA45" i="1"/>
  <c r="BB45" i="1"/>
  <c r="BC45" i="1"/>
  <c r="BD45" i="1"/>
  <c r="BE45" i="1"/>
  <c r="BF45" i="1"/>
  <c r="BG45" i="1"/>
  <c r="BH45" i="1"/>
  <c r="BI45" i="1"/>
  <c r="BJ45" i="1"/>
  <c r="BK45" i="1"/>
  <c r="BL45" i="1"/>
  <c r="BM45" i="1"/>
  <c r="AU40" i="1"/>
  <c r="AV40" i="1"/>
  <c r="AW40" i="1"/>
  <c r="AX40" i="1"/>
  <c r="AY40" i="1"/>
  <c r="AZ40" i="1"/>
  <c r="BA40" i="1"/>
  <c r="BB40" i="1"/>
  <c r="BC40" i="1"/>
  <c r="BD40" i="1"/>
  <c r="BE40" i="1"/>
  <c r="BF40" i="1"/>
  <c r="BG40" i="1"/>
  <c r="BH40" i="1"/>
  <c r="BI40" i="1"/>
  <c r="BJ40" i="1"/>
  <c r="BK40" i="1"/>
  <c r="BL40" i="1"/>
  <c r="BM40" i="1"/>
  <c r="AT40" i="1"/>
  <c r="AS40" i="1"/>
  <c r="AQ40" i="1"/>
  <c r="AP40" i="1"/>
  <c r="AO40" i="1"/>
  <c r="AM40" i="1"/>
  <c r="AL40" i="1"/>
  <c r="AJ40" i="1"/>
  <c r="AI40" i="1"/>
  <c r="AH40" i="1"/>
  <c r="AG40" i="1"/>
  <c r="AF40" i="1"/>
  <c r="AE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L40" i="1"/>
  <c r="K40" i="1"/>
  <c r="J40" i="1"/>
  <c r="I40" i="1"/>
  <c r="G40" i="1"/>
  <c r="D40" i="1"/>
  <c r="AV35" i="1" l="1"/>
  <c r="AW35" i="1"/>
  <c r="AX35" i="1"/>
  <c r="AY35" i="1"/>
  <c r="AZ35" i="1"/>
  <c r="BA35" i="1"/>
  <c r="BB35" i="1"/>
  <c r="BC35" i="1"/>
  <c r="BD35" i="1"/>
  <c r="BE35" i="1"/>
  <c r="BF35" i="1"/>
  <c r="BG35" i="1"/>
  <c r="BH35" i="1"/>
  <c r="BI35" i="1"/>
  <c r="BJ35" i="1"/>
  <c r="BK35" i="1"/>
  <c r="BL35" i="1"/>
  <c r="BM35" i="1"/>
  <c r="AI35" i="1"/>
  <c r="AJ35" i="1"/>
  <c r="AL35" i="1"/>
  <c r="AM35" i="1"/>
  <c r="AO35" i="1"/>
  <c r="AP35" i="1"/>
  <c r="AQ35" i="1"/>
  <c r="AS35" i="1"/>
  <c r="AT35" i="1"/>
  <c r="AU35" i="1"/>
  <c r="AH35" i="1"/>
  <c r="AG35" i="1"/>
  <c r="AF35" i="1"/>
  <c r="AE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L35" i="1"/>
  <c r="K35" i="1"/>
  <c r="J35" i="1"/>
  <c r="I35" i="1"/>
  <c r="G35" i="1"/>
  <c r="D35" i="1"/>
  <c r="D5" i="1" l="1"/>
  <c r="G5" i="1"/>
  <c r="I5" i="1"/>
  <c r="J5" i="1"/>
  <c r="K5" i="1"/>
  <c r="L5" i="1"/>
  <c r="O5" i="1"/>
  <c r="P5" i="1"/>
  <c r="Q5" i="1"/>
  <c r="R5" i="1"/>
  <c r="S5" i="1"/>
  <c r="T5" i="1"/>
  <c r="U5" i="1"/>
  <c r="V5" i="1"/>
  <c r="W5" i="1"/>
  <c r="X5" i="1"/>
  <c r="Y5" i="1"/>
  <c r="Z5" i="1"/>
  <c r="AA5" i="1"/>
  <c r="AB5" i="1"/>
  <c r="AC5" i="1"/>
  <c r="AE5" i="1"/>
  <c r="AF5" i="1"/>
  <c r="AG5" i="1"/>
  <c r="AH5" i="1"/>
  <c r="AI5" i="1"/>
  <c r="AJ5" i="1"/>
  <c r="AL5" i="1"/>
  <c r="AM5" i="1"/>
  <c r="AO5" i="1"/>
  <c r="AP5" i="1"/>
  <c r="AQ5" i="1"/>
  <c r="AS5" i="1"/>
  <c r="AT5" i="1"/>
  <c r="AU5" i="1"/>
  <c r="AV5" i="1"/>
  <c r="AW5" i="1"/>
  <c r="AX5" i="1"/>
  <c r="AY5" i="1"/>
  <c r="AZ5" i="1"/>
  <c r="BA5" i="1"/>
  <c r="BB5" i="1"/>
  <c r="BC5" i="1"/>
  <c r="BD5" i="1"/>
  <c r="BE5" i="1"/>
  <c r="BF5" i="1"/>
  <c r="BG5" i="1"/>
  <c r="BH5" i="1"/>
  <c r="BI5" i="1"/>
  <c r="BJ5" i="1"/>
  <c r="BK5" i="1"/>
  <c r="BL5" i="1"/>
  <c r="BM5" i="1"/>
  <c r="BM10" i="1"/>
  <c r="BL10" i="1"/>
  <c r="BK10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Q10" i="1"/>
  <c r="AP10" i="1"/>
  <c r="AO10" i="1"/>
  <c r="AM10" i="1"/>
  <c r="AL10" i="1"/>
  <c r="AJ10" i="1"/>
  <c r="AI10" i="1"/>
  <c r="AH10" i="1"/>
  <c r="AG10" i="1"/>
  <c r="AF10" i="1"/>
  <c r="AE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L10" i="1"/>
  <c r="K10" i="1"/>
  <c r="J10" i="1"/>
  <c r="I10" i="1"/>
  <c r="G10" i="1"/>
  <c r="D10" i="1"/>
  <c r="D15" i="1"/>
  <c r="G15" i="1"/>
  <c r="I15" i="1"/>
  <c r="J15" i="1"/>
  <c r="K15" i="1"/>
  <c r="L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C15" i="1"/>
  <c r="AE15" i="1"/>
  <c r="AF15" i="1"/>
  <c r="AG15" i="1"/>
  <c r="AH15" i="1"/>
  <c r="AI15" i="1"/>
  <c r="AJ15" i="1"/>
  <c r="AL15" i="1"/>
  <c r="AM15" i="1"/>
  <c r="AO15" i="1"/>
  <c r="AP15" i="1"/>
  <c r="AQ15" i="1"/>
  <c r="AS15" i="1"/>
  <c r="AT15" i="1"/>
  <c r="AU15" i="1"/>
  <c r="AV15" i="1"/>
  <c r="AW15" i="1"/>
  <c r="AX15" i="1"/>
  <c r="AY15" i="1"/>
  <c r="AZ15" i="1"/>
  <c r="BA15" i="1"/>
  <c r="BB15" i="1"/>
  <c r="BC15" i="1"/>
  <c r="BD15" i="1"/>
  <c r="BE15" i="1"/>
  <c r="BF15" i="1"/>
  <c r="BG15" i="1"/>
  <c r="BH15" i="1"/>
  <c r="BI15" i="1"/>
  <c r="BJ15" i="1"/>
  <c r="BK15" i="1"/>
  <c r="BL15" i="1"/>
  <c r="BM15" i="1"/>
  <c r="G30" i="1" l="1"/>
  <c r="I30" i="1"/>
  <c r="J30" i="1"/>
  <c r="K30" i="1"/>
  <c r="L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E30" i="1"/>
  <c r="AF30" i="1"/>
  <c r="AG30" i="1"/>
  <c r="AH30" i="1"/>
  <c r="AI30" i="1"/>
  <c r="AJ30" i="1"/>
  <c r="AL30" i="1"/>
  <c r="AM30" i="1"/>
  <c r="AO30" i="1"/>
  <c r="AP30" i="1"/>
  <c r="AQ30" i="1"/>
  <c r="AS30" i="1"/>
  <c r="AT30" i="1"/>
  <c r="AU30" i="1"/>
  <c r="AV30" i="1"/>
  <c r="AW30" i="1"/>
  <c r="AX30" i="1"/>
  <c r="AY30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G25" i="1"/>
  <c r="I25" i="1"/>
  <c r="J25" i="1"/>
  <c r="K25" i="1"/>
  <c r="L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E25" i="1"/>
  <c r="AF25" i="1"/>
  <c r="AG25" i="1"/>
  <c r="AH25" i="1"/>
  <c r="AI25" i="1"/>
  <c r="AJ25" i="1"/>
  <c r="AL25" i="1"/>
  <c r="AM25" i="1"/>
  <c r="AO25" i="1"/>
  <c r="AP25" i="1"/>
  <c r="AQ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Q20" i="1"/>
  <c r="AP20" i="1"/>
  <c r="AO20" i="1"/>
  <c r="AM20" i="1"/>
  <c r="AL20" i="1"/>
  <c r="AJ20" i="1"/>
  <c r="AI20" i="1"/>
  <c r="AH20" i="1"/>
  <c r="AG20" i="1"/>
  <c r="AF20" i="1"/>
  <c r="AE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L20" i="1"/>
  <c r="K20" i="1"/>
  <c r="J20" i="1"/>
  <c r="I20" i="1"/>
  <c r="G20" i="1"/>
  <c r="D20" i="1"/>
</calcChain>
</file>

<file path=xl/sharedStrings.xml><?xml version="1.0" encoding="utf-8"?>
<sst xmlns="http://schemas.openxmlformats.org/spreadsheetml/2006/main" count="92" uniqueCount="72">
  <si>
    <t>Arachnida</t>
  </si>
  <si>
    <t>Insecta</t>
  </si>
  <si>
    <t>Orthoptera</t>
  </si>
  <si>
    <t>Caelifera</t>
  </si>
  <si>
    <t>Hemiptera</t>
  </si>
  <si>
    <t>Heteroptera</t>
  </si>
  <si>
    <t>Auchenorrhyncha</t>
  </si>
  <si>
    <t>Psylloidea</t>
  </si>
  <si>
    <t>Aphidoidea</t>
  </si>
  <si>
    <t>Coleoptera</t>
  </si>
  <si>
    <t>Carabidae</t>
  </si>
  <si>
    <t>Staphylinidae</t>
  </si>
  <si>
    <t>Cantharidae</t>
  </si>
  <si>
    <t>Elateridae</t>
  </si>
  <si>
    <t>Coccinellidae</t>
  </si>
  <si>
    <t>Curculionidae</t>
  </si>
  <si>
    <t>Chrysomelidae</t>
  </si>
  <si>
    <t>Oulema</t>
  </si>
  <si>
    <t>Alticinae</t>
  </si>
  <si>
    <t>Scarabaeidae</t>
  </si>
  <si>
    <t>Hymenoptera</t>
  </si>
  <si>
    <t>Cephidae</t>
  </si>
  <si>
    <t>Tenthredinidae</t>
  </si>
  <si>
    <t>Parasitica</t>
  </si>
  <si>
    <t>Apidae</t>
  </si>
  <si>
    <t>Neuroptera</t>
  </si>
  <si>
    <t>Chrysopidae</t>
  </si>
  <si>
    <t>Lepidoptera</t>
  </si>
  <si>
    <t>Diptera</t>
  </si>
  <si>
    <t>Syrphidae</t>
  </si>
  <si>
    <t>Dolichopodidae</t>
  </si>
  <si>
    <t>Asilidae</t>
  </si>
  <si>
    <t>Muscidae</t>
  </si>
  <si>
    <t>Anthomyidae</t>
  </si>
  <si>
    <t>Agromyzidae</t>
  </si>
  <si>
    <t>Ephydridae</t>
  </si>
  <si>
    <t>Phoridae</t>
  </si>
  <si>
    <t>Chloropidae</t>
  </si>
  <si>
    <t>Cecidomyiidae</t>
  </si>
  <si>
    <t>Tipulidae</t>
  </si>
  <si>
    <t>Mycetophilidae</t>
  </si>
  <si>
    <t>Sciaridae</t>
  </si>
  <si>
    <t>Bibionidae</t>
  </si>
  <si>
    <t>cropping variant</t>
  </si>
  <si>
    <t>Coccoidea</t>
  </si>
  <si>
    <t>catching method</t>
  </si>
  <si>
    <t>eclector</t>
  </si>
  <si>
    <t>organic</t>
  </si>
  <si>
    <t>year</t>
  </si>
  <si>
    <t>total</t>
  </si>
  <si>
    <t>NOcsPS</t>
  </si>
  <si>
    <t>conventional</t>
  </si>
  <si>
    <t>sweeping net</t>
  </si>
  <si>
    <t>yellow trap</t>
  </si>
  <si>
    <t>Coccinellidae puppa</t>
  </si>
  <si>
    <t>other Coleoptera</t>
  </si>
  <si>
    <t>other Coleoptera larvae</t>
  </si>
  <si>
    <t>Oulema larvae</t>
  </si>
  <si>
    <t>Coccinellidae larvae</t>
  </si>
  <si>
    <t>Tenthredinidae larvae</t>
  </si>
  <si>
    <t>other Hymenoptera</t>
  </si>
  <si>
    <t>Chrysopidae larvae</t>
  </si>
  <si>
    <t>Lepidoptera adult</t>
  </si>
  <si>
    <t>Lepidoptera larvae</t>
  </si>
  <si>
    <t>Lepidoptera puppa</t>
  </si>
  <si>
    <t>Syrphidae larvae</t>
  </si>
  <si>
    <t>Syrphidae puppa</t>
  </si>
  <si>
    <t>Hybotidae</t>
  </si>
  <si>
    <t>other Diptera</t>
  </si>
  <si>
    <t>other Diptera larvae</t>
  </si>
  <si>
    <t>other Diptera puppa</t>
  </si>
  <si>
    <t>other Mosquit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3" fillId="0" borderId="0" xfId="0" applyFont="1"/>
    <xf numFmtId="0" fontId="3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1" xfId="0" applyBorder="1"/>
    <xf numFmtId="0" fontId="2" fillId="3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3" fillId="0" borderId="6" xfId="0" applyFont="1" applyBorder="1"/>
    <xf numFmtId="0" fontId="3" fillId="0" borderId="5" xfId="0" applyFont="1" applyBorder="1"/>
    <xf numFmtId="0" fontId="0" fillId="0" borderId="5" xfId="0" applyBorder="1"/>
    <xf numFmtId="0" fontId="3" fillId="0" borderId="8" xfId="0" applyFont="1" applyBorder="1" applyAlignment="1">
      <alignment horizontal="center"/>
    </xf>
    <xf numFmtId="0" fontId="3" fillId="0" borderId="7" xfId="0" applyFont="1" applyBorder="1"/>
    <xf numFmtId="0" fontId="0" fillId="0" borderId="7" xfId="0" applyBorder="1"/>
    <xf numFmtId="0" fontId="0" fillId="3" borderId="7" xfId="0" applyFill="1" applyBorder="1"/>
    <xf numFmtId="0" fontId="0" fillId="4" borderId="7" xfId="0" applyFill="1" applyBorder="1"/>
    <xf numFmtId="0" fontId="3" fillId="0" borderId="8" xfId="0" applyFont="1" applyBorder="1"/>
    <xf numFmtId="0" fontId="4" fillId="0" borderId="7" xfId="0" applyFont="1" applyBorder="1"/>
    <xf numFmtId="0" fontId="4" fillId="0" borderId="5" xfId="0" applyFont="1" applyBorder="1"/>
    <xf numFmtId="0" fontId="1" fillId="0" borderId="0" xfId="0" applyFont="1"/>
    <xf numFmtId="0" fontId="2" fillId="2" borderId="2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0" borderId="2" xfId="0" applyFont="1" applyBorder="1"/>
    <xf numFmtId="0" fontId="3" fillId="3" borderId="7" xfId="0" applyFont="1" applyFill="1" applyBorder="1"/>
    <xf numFmtId="0" fontId="3" fillId="4" borderId="7" xfId="0" applyFont="1" applyFill="1" applyBorder="1"/>
    <xf numFmtId="0" fontId="4" fillId="3" borderId="7" xfId="0" applyFont="1" applyFill="1" applyBorder="1"/>
    <xf numFmtId="0" fontId="4" fillId="4" borderId="7" xfId="0" applyFont="1" applyFill="1" applyBorder="1"/>
    <xf numFmtId="0" fontId="4" fillId="0" borderId="0" xfId="0" applyFont="1"/>
    <xf numFmtId="0" fontId="3" fillId="3" borderId="8" xfId="0" applyFont="1" applyFill="1" applyBorder="1"/>
    <xf numFmtId="0" fontId="3" fillId="4" borderId="8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46"/>
  <sheetViews>
    <sheetView tabSelected="1" zoomScale="52" zoomScaleNormal="52" workbookViewId="0">
      <pane xSplit="1" ySplit="1" topLeftCell="Z2" activePane="bottomRight" state="frozen"/>
      <selection pane="topRight" activeCell="B1" sqref="B1"/>
      <selection pane="bottomLeft" activeCell="A2" sqref="A2"/>
      <selection pane="bottomRight" activeCell="AT1" sqref="AT1:AT1048576"/>
    </sheetView>
  </sheetViews>
  <sheetFormatPr baseColWidth="10" defaultRowHeight="14.5" x14ac:dyDescent="0.35"/>
  <cols>
    <col min="1" max="1" width="14.7265625" style="11" customWidth="1"/>
    <col min="2" max="2" width="14.7265625" style="14" customWidth="1"/>
    <col min="3" max="3" width="15.453125" style="14" customWidth="1"/>
    <col min="4" max="5" width="10.90625" style="15"/>
    <col min="6" max="6" width="10.90625" style="16"/>
    <col min="7" max="7" width="10.90625" style="14"/>
    <col min="8" max="8" width="10.90625" style="16"/>
    <col min="9" max="9" width="10.90625" style="14"/>
    <col min="10" max="10" width="13.81640625" style="14" customWidth="1"/>
    <col min="11" max="13" width="10.90625" style="14"/>
    <col min="14" max="14" width="10.90625" style="16"/>
    <col min="15" max="24" width="10.90625" style="14"/>
    <col min="26" max="26" width="10.90625" style="11"/>
    <col min="27" max="29" width="10.90625" style="14"/>
    <col min="30" max="30" width="10.90625" style="16"/>
    <col min="31" max="32" width="10.90625" style="14"/>
    <col min="34" max="34" width="10.90625" style="11"/>
    <col min="35" max="36" width="10.90625" style="14"/>
    <col min="37" max="37" width="10.90625" style="16"/>
    <col min="38" max="39" width="10.90625" style="14"/>
    <col min="40" max="40" width="10.90625" style="16"/>
    <col min="41" max="43" width="10.90625" style="14"/>
    <col min="44" max="44" width="10.90625" style="16" customWidth="1"/>
    <col min="45" max="65" width="10.90625" style="14"/>
  </cols>
  <sheetData>
    <row r="1" spans="1:66" s="6" customFormat="1" x14ac:dyDescent="0.35">
      <c r="A1" s="9" t="s">
        <v>45</v>
      </c>
      <c r="B1" s="12" t="s">
        <v>43</v>
      </c>
      <c r="C1" s="12" t="s">
        <v>48</v>
      </c>
      <c r="D1" s="7" t="s">
        <v>0</v>
      </c>
      <c r="E1" s="7" t="s">
        <v>1</v>
      </c>
      <c r="F1" s="8" t="s">
        <v>2</v>
      </c>
      <c r="G1" s="3" t="s">
        <v>3</v>
      </c>
      <c r="H1" s="8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44</v>
      </c>
      <c r="N1" s="8" t="s">
        <v>9</v>
      </c>
      <c r="O1" s="3" t="s">
        <v>10</v>
      </c>
      <c r="P1" s="3" t="s">
        <v>11</v>
      </c>
      <c r="Q1" s="3" t="s">
        <v>12</v>
      </c>
      <c r="R1" s="3" t="s">
        <v>13</v>
      </c>
      <c r="S1" s="21" t="s">
        <v>14</v>
      </c>
      <c r="T1" s="3" t="s">
        <v>58</v>
      </c>
      <c r="U1" s="3" t="s">
        <v>54</v>
      </c>
      <c r="V1" s="3" t="s">
        <v>15</v>
      </c>
      <c r="W1" s="3" t="s">
        <v>16</v>
      </c>
      <c r="X1" s="3" t="s">
        <v>17</v>
      </c>
      <c r="Y1" s="4" t="s">
        <v>57</v>
      </c>
      <c r="Z1" s="5" t="s">
        <v>18</v>
      </c>
      <c r="AA1" s="3" t="s">
        <v>19</v>
      </c>
      <c r="AB1" s="3" t="s">
        <v>55</v>
      </c>
      <c r="AC1" s="3" t="s">
        <v>56</v>
      </c>
      <c r="AD1" s="8" t="s">
        <v>20</v>
      </c>
      <c r="AE1" s="3" t="s">
        <v>21</v>
      </c>
      <c r="AF1" s="3" t="s">
        <v>22</v>
      </c>
      <c r="AG1" s="4" t="s">
        <v>59</v>
      </c>
      <c r="AH1" s="5" t="s">
        <v>23</v>
      </c>
      <c r="AI1" s="21" t="s">
        <v>24</v>
      </c>
      <c r="AJ1" s="3" t="s">
        <v>60</v>
      </c>
      <c r="AK1" s="8" t="s">
        <v>25</v>
      </c>
      <c r="AL1" s="3" t="s">
        <v>26</v>
      </c>
      <c r="AM1" s="3" t="s">
        <v>61</v>
      </c>
      <c r="AN1" s="8" t="s">
        <v>27</v>
      </c>
      <c r="AO1" s="3" t="s">
        <v>62</v>
      </c>
      <c r="AP1" s="3" t="s">
        <v>63</v>
      </c>
      <c r="AQ1" s="3" t="s">
        <v>64</v>
      </c>
      <c r="AR1" s="22" t="s">
        <v>28</v>
      </c>
      <c r="AS1" s="23" t="s">
        <v>29</v>
      </c>
      <c r="AT1" s="3" t="s">
        <v>65</v>
      </c>
      <c r="AU1" s="3" t="s">
        <v>66</v>
      </c>
      <c r="AV1" s="21" t="s">
        <v>67</v>
      </c>
      <c r="AW1" s="3" t="s">
        <v>30</v>
      </c>
      <c r="AX1" s="21" t="s">
        <v>31</v>
      </c>
      <c r="AY1" s="3" t="s">
        <v>32</v>
      </c>
      <c r="AZ1" s="3" t="s">
        <v>33</v>
      </c>
      <c r="BA1" s="3" t="s">
        <v>34</v>
      </c>
      <c r="BB1" s="24" t="s">
        <v>35</v>
      </c>
      <c r="BC1" s="24" t="s">
        <v>36</v>
      </c>
      <c r="BD1" s="24" t="s">
        <v>37</v>
      </c>
      <c r="BE1" s="24" t="s">
        <v>68</v>
      </c>
      <c r="BF1" s="24" t="s">
        <v>69</v>
      </c>
      <c r="BG1" s="24" t="s">
        <v>70</v>
      </c>
      <c r="BH1" s="24" t="s">
        <v>38</v>
      </c>
      <c r="BI1" s="24" t="s">
        <v>39</v>
      </c>
      <c r="BJ1" s="24" t="s">
        <v>40</v>
      </c>
      <c r="BK1" s="24" t="s">
        <v>41</v>
      </c>
      <c r="BL1" s="24" t="s">
        <v>42</v>
      </c>
      <c r="BM1" s="24" t="s">
        <v>71</v>
      </c>
    </row>
    <row r="2" spans="1:66" x14ac:dyDescent="0.35">
      <c r="A2" s="10" t="s">
        <v>46</v>
      </c>
      <c r="B2" s="13" t="s">
        <v>47</v>
      </c>
      <c r="C2" s="13">
        <v>2020</v>
      </c>
      <c r="D2" s="25">
        <v>18</v>
      </c>
      <c r="E2" s="25"/>
      <c r="F2" s="26"/>
      <c r="G2" s="13">
        <v>0</v>
      </c>
      <c r="H2" s="26"/>
      <c r="I2" s="13">
        <v>116</v>
      </c>
      <c r="J2" s="13">
        <v>146</v>
      </c>
      <c r="K2" s="13">
        <v>1</v>
      </c>
      <c r="L2" s="13">
        <v>191</v>
      </c>
      <c r="M2" s="13">
        <v>0</v>
      </c>
      <c r="N2" s="26"/>
      <c r="O2" s="13">
        <v>133</v>
      </c>
      <c r="P2" s="13">
        <v>299</v>
      </c>
      <c r="Q2" s="13">
        <v>0</v>
      </c>
      <c r="R2" s="13">
        <v>56</v>
      </c>
      <c r="S2" s="13">
        <v>76</v>
      </c>
      <c r="T2" s="13">
        <v>35</v>
      </c>
      <c r="U2" s="13">
        <v>0</v>
      </c>
      <c r="V2" s="13">
        <v>62</v>
      </c>
      <c r="W2" s="13">
        <v>45</v>
      </c>
      <c r="X2" s="13">
        <v>20</v>
      </c>
      <c r="Y2" s="1">
        <v>1</v>
      </c>
      <c r="Z2" s="10">
        <v>4</v>
      </c>
      <c r="AA2" s="13">
        <v>5</v>
      </c>
      <c r="AB2" s="13">
        <v>178</v>
      </c>
      <c r="AC2" s="13">
        <v>25</v>
      </c>
      <c r="AD2" s="26"/>
      <c r="AE2" s="13">
        <v>0</v>
      </c>
      <c r="AF2" s="13">
        <v>3</v>
      </c>
      <c r="AG2" s="1">
        <v>7</v>
      </c>
      <c r="AH2" s="10">
        <v>692</v>
      </c>
      <c r="AI2" s="13">
        <v>27</v>
      </c>
      <c r="AJ2" s="13">
        <v>15</v>
      </c>
      <c r="AK2" s="26"/>
      <c r="AL2" s="13">
        <v>1</v>
      </c>
      <c r="AM2" s="13">
        <v>0</v>
      </c>
      <c r="AN2" s="26"/>
      <c r="AO2" s="13">
        <v>0</v>
      </c>
      <c r="AP2" s="13">
        <v>1</v>
      </c>
      <c r="AQ2" s="13">
        <v>0</v>
      </c>
      <c r="AR2" s="26"/>
      <c r="AS2" s="13">
        <v>31</v>
      </c>
      <c r="AT2" s="13">
        <v>0</v>
      </c>
      <c r="AU2" s="13">
        <v>0</v>
      </c>
      <c r="AV2" s="13">
        <v>10</v>
      </c>
      <c r="AW2" s="13">
        <v>6</v>
      </c>
      <c r="AX2" s="13">
        <v>0</v>
      </c>
      <c r="AY2" s="13">
        <v>49</v>
      </c>
      <c r="AZ2" s="13">
        <v>1371</v>
      </c>
      <c r="BA2" s="13">
        <v>8</v>
      </c>
      <c r="BB2" s="13">
        <v>0</v>
      </c>
      <c r="BC2" s="13">
        <v>56</v>
      </c>
      <c r="BD2" s="13">
        <v>671</v>
      </c>
      <c r="BE2" s="13">
        <v>383</v>
      </c>
      <c r="BF2" s="13">
        <v>0</v>
      </c>
      <c r="BG2" s="13">
        <v>0</v>
      </c>
      <c r="BH2" s="13">
        <v>136</v>
      </c>
      <c r="BI2" s="13">
        <v>0</v>
      </c>
      <c r="BJ2" s="13">
        <v>12</v>
      </c>
      <c r="BK2" s="13">
        <v>99</v>
      </c>
      <c r="BL2" s="13">
        <v>1</v>
      </c>
      <c r="BM2" s="13">
        <v>0</v>
      </c>
    </row>
    <row r="3" spans="1:66" x14ac:dyDescent="0.35">
      <c r="A3" s="10"/>
      <c r="B3" s="13"/>
      <c r="C3" s="13">
        <v>2021</v>
      </c>
      <c r="D3" s="25">
        <v>101</v>
      </c>
      <c r="E3" s="25"/>
      <c r="F3" s="26"/>
      <c r="G3" s="13">
        <v>1</v>
      </c>
      <c r="H3" s="26"/>
      <c r="I3" s="13">
        <v>78</v>
      </c>
      <c r="J3" s="13">
        <v>50</v>
      </c>
      <c r="K3" s="13">
        <v>0</v>
      </c>
      <c r="L3" s="13">
        <v>22</v>
      </c>
      <c r="M3" s="13">
        <v>0</v>
      </c>
      <c r="N3" s="26"/>
      <c r="O3" s="13">
        <v>267</v>
      </c>
      <c r="P3" s="13">
        <v>848</v>
      </c>
      <c r="Q3" s="13">
        <v>0</v>
      </c>
      <c r="R3" s="13">
        <v>70</v>
      </c>
      <c r="S3" s="13">
        <v>67</v>
      </c>
      <c r="T3" s="13">
        <v>8</v>
      </c>
      <c r="U3" s="13">
        <v>0</v>
      </c>
      <c r="V3" s="13">
        <v>181</v>
      </c>
      <c r="W3" s="13">
        <v>27</v>
      </c>
      <c r="X3" s="13">
        <v>25</v>
      </c>
      <c r="Y3" s="1">
        <v>0</v>
      </c>
      <c r="Z3" s="10">
        <v>0</v>
      </c>
      <c r="AA3" s="13">
        <v>10</v>
      </c>
      <c r="AB3" s="13">
        <v>328</v>
      </c>
      <c r="AC3" s="13">
        <v>240</v>
      </c>
      <c r="AD3" s="26"/>
      <c r="AE3" s="13">
        <v>7</v>
      </c>
      <c r="AF3" s="13">
        <v>1</v>
      </c>
      <c r="AG3" s="1">
        <v>6</v>
      </c>
      <c r="AH3" s="10">
        <v>735</v>
      </c>
      <c r="AI3" s="13">
        <v>61</v>
      </c>
      <c r="AJ3" s="13">
        <v>9</v>
      </c>
      <c r="AK3" s="26"/>
      <c r="AL3" s="13">
        <v>1</v>
      </c>
      <c r="AM3" s="13">
        <v>0</v>
      </c>
      <c r="AN3" s="26"/>
      <c r="AO3" s="13">
        <v>8</v>
      </c>
      <c r="AP3" s="13">
        <v>5</v>
      </c>
      <c r="AQ3" s="13">
        <v>0</v>
      </c>
      <c r="AR3" s="26"/>
      <c r="AS3" s="13">
        <v>0</v>
      </c>
      <c r="AT3" s="13">
        <v>0</v>
      </c>
      <c r="AU3" s="13">
        <v>0</v>
      </c>
      <c r="AV3" s="13">
        <v>51</v>
      </c>
      <c r="AW3" s="13">
        <v>29</v>
      </c>
      <c r="AX3" s="13">
        <v>0</v>
      </c>
      <c r="AY3" s="13">
        <v>32</v>
      </c>
      <c r="AZ3" s="13">
        <v>1324</v>
      </c>
      <c r="BA3" s="13">
        <v>3</v>
      </c>
      <c r="BB3" s="13">
        <v>0</v>
      </c>
      <c r="BC3" s="13">
        <v>199</v>
      </c>
      <c r="BD3" s="13">
        <v>609</v>
      </c>
      <c r="BE3" s="13">
        <v>994</v>
      </c>
      <c r="BF3" s="13">
        <v>1</v>
      </c>
      <c r="BG3" s="13">
        <v>0</v>
      </c>
      <c r="BH3" s="13">
        <v>235</v>
      </c>
      <c r="BI3" s="13">
        <v>4</v>
      </c>
      <c r="BJ3" s="13">
        <v>31</v>
      </c>
      <c r="BK3" s="13">
        <v>385</v>
      </c>
      <c r="BL3" s="13">
        <v>25</v>
      </c>
      <c r="BM3" s="13">
        <v>0</v>
      </c>
    </row>
    <row r="4" spans="1:66" x14ac:dyDescent="0.35">
      <c r="A4" s="10"/>
      <c r="B4" s="13"/>
      <c r="C4" s="13">
        <v>2022</v>
      </c>
      <c r="D4" s="25">
        <v>135</v>
      </c>
      <c r="E4" s="25"/>
      <c r="F4" s="26"/>
      <c r="G4" s="13">
        <v>4</v>
      </c>
      <c r="H4" s="26"/>
      <c r="I4" s="13">
        <v>98</v>
      </c>
      <c r="J4" s="13">
        <v>117</v>
      </c>
      <c r="K4" s="13">
        <v>3</v>
      </c>
      <c r="L4" s="13">
        <v>250</v>
      </c>
      <c r="M4" s="13">
        <v>0</v>
      </c>
      <c r="N4" s="26"/>
      <c r="O4" s="13">
        <v>125</v>
      </c>
      <c r="P4" s="13">
        <v>503</v>
      </c>
      <c r="Q4" s="13">
        <v>0</v>
      </c>
      <c r="R4" s="13">
        <v>44</v>
      </c>
      <c r="S4" s="13">
        <v>44</v>
      </c>
      <c r="T4" s="13">
        <v>8</v>
      </c>
      <c r="U4" s="13">
        <v>0</v>
      </c>
      <c r="V4" s="13">
        <v>158</v>
      </c>
      <c r="W4" s="13">
        <v>7</v>
      </c>
      <c r="X4" s="13">
        <v>10</v>
      </c>
      <c r="Y4" s="1">
        <v>0</v>
      </c>
      <c r="Z4" s="10">
        <v>9</v>
      </c>
      <c r="AA4" s="13">
        <v>10</v>
      </c>
      <c r="AB4" s="13">
        <v>336</v>
      </c>
      <c r="AC4" s="13">
        <v>131</v>
      </c>
      <c r="AD4" s="26"/>
      <c r="AE4" s="13">
        <v>0</v>
      </c>
      <c r="AF4" s="13">
        <v>1</v>
      </c>
      <c r="AG4" s="1">
        <v>5</v>
      </c>
      <c r="AH4" s="10">
        <v>903</v>
      </c>
      <c r="AI4" s="13">
        <v>39</v>
      </c>
      <c r="AJ4" s="13">
        <v>112</v>
      </c>
      <c r="AK4" s="26"/>
      <c r="AL4" s="13">
        <v>1</v>
      </c>
      <c r="AM4" s="13">
        <v>1</v>
      </c>
      <c r="AN4" s="26"/>
      <c r="AO4" s="13">
        <v>7</v>
      </c>
      <c r="AP4" s="13">
        <v>4</v>
      </c>
      <c r="AQ4" s="13">
        <v>0</v>
      </c>
      <c r="AR4" s="26"/>
      <c r="AS4" s="13">
        <v>4</v>
      </c>
      <c r="AT4" s="13">
        <v>0</v>
      </c>
      <c r="AU4" s="13">
        <v>0</v>
      </c>
      <c r="AV4" s="13">
        <v>167</v>
      </c>
      <c r="AW4" s="13">
        <v>242</v>
      </c>
      <c r="AX4" s="13">
        <v>2</v>
      </c>
      <c r="AY4" s="13">
        <v>13</v>
      </c>
      <c r="AZ4" s="13">
        <v>533</v>
      </c>
      <c r="BA4" s="13">
        <v>8</v>
      </c>
      <c r="BB4" s="13">
        <v>0</v>
      </c>
      <c r="BC4" s="13">
        <v>215</v>
      </c>
      <c r="BD4" s="13">
        <v>120</v>
      </c>
      <c r="BE4" s="13">
        <v>526</v>
      </c>
      <c r="BF4" s="13">
        <v>0</v>
      </c>
      <c r="BG4" s="13">
        <v>0</v>
      </c>
      <c r="BH4" s="13">
        <v>346</v>
      </c>
      <c r="BI4" s="13">
        <v>1</v>
      </c>
      <c r="BJ4" s="13">
        <v>9</v>
      </c>
      <c r="BK4" s="13">
        <v>134</v>
      </c>
      <c r="BL4" s="13">
        <v>18</v>
      </c>
      <c r="BM4" s="13">
        <v>6</v>
      </c>
    </row>
    <row r="5" spans="1:66" s="20" customFormat="1" x14ac:dyDescent="0.35">
      <c r="A5" s="19"/>
      <c r="B5" s="18"/>
      <c r="C5" s="18" t="s">
        <v>49</v>
      </c>
      <c r="D5" s="27">
        <f>SUM(D2:D4)</f>
        <v>254</v>
      </c>
      <c r="E5" s="27"/>
      <c r="F5" s="28"/>
      <c r="G5" s="18">
        <f>SUM(G2:G4)</f>
        <v>5</v>
      </c>
      <c r="H5" s="28"/>
      <c r="I5" s="18">
        <f>SUM(I2:I4)</f>
        <v>292</v>
      </c>
      <c r="J5" s="18">
        <f>SUM(J2:J4)</f>
        <v>313</v>
      </c>
      <c r="K5" s="18">
        <f>SUM(K2:K4)</f>
        <v>4</v>
      </c>
      <c r="L5" s="18">
        <f>SUM(L2:L4)</f>
        <v>463</v>
      </c>
      <c r="M5" s="18">
        <v>0</v>
      </c>
      <c r="N5" s="28"/>
      <c r="O5" s="18">
        <f t="shared" ref="O5:AC5" si="0">SUM(O2:O4)</f>
        <v>525</v>
      </c>
      <c r="P5" s="18">
        <f t="shared" si="0"/>
        <v>1650</v>
      </c>
      <c r="Q5" s="18">
        <f t="shared" si="0"/>
        <v>0</v>
      </c>
      <c r="R5" s="18">
        <f t="shared" si="0"/>
        <v>170</v>
      </c>
      <c r="S5" s="18">
        <f t="shared" si="0"/>
        <v>187</v>
      </c>
      <c r="T5" s="18">
        <f t="shared" si="0"/>
        <v>51</v>
      </c>
      <c r="U5" s="18">
        <f t="shared" si="0"/>
        <v>0</v>
      </c>
      <c r="V5" s="18">
        <f t="shared" si="0"/>
        <v>401</v>
      </c>
      <c r="W5" s="18">
        <f t="shared" si="0"/>
        <v>79</v>
      </c>
      <c r="X5" s="18">
        <f t="shared" si="0"/>
        <v>55</v>
      </c>
      <c r="Y5" s="29">
        <f t="shared" si="0"/>
        <v>1</v>
      </c>
      <c r="Z5" s="19">
        <f t="shared" si="0"/>
        <v>13</v>
      </c>
      <c r="AA5" s="18">
        <f t="shared" si="0"/>
        <v>25</v>
      </c>
      <c r="AB5" s="18">
        <f t="shared" si="0"/>
        <v>842</v>
      </c>
      <c r="AC5" s="18">
        <f t="shared" si="0"/>
        <v>396</v>
      </c>
      <c r="AD5" s="28"/>
      <c r="AE5" s="18">
        <f t="shared" ref="AE5:AJ5" si="1">SUM(AE2:AE4)</f>
        <v>7</v>
      </c>
      <c r="AF5" s="18">
        <f t="shared" si="1"/>
        <v>5</v>
      </c>
      <c r="AG5" s="29">
        <f t="shared" si="1"/>
        <v>18</v>
      </c>
      <c r="AH5" s="19">
        <f t="shared" si="1"/>
        <v>2330</v>
      </c>
      <c r="AI5" s="18">
        <f t="shared" si="1"/>
        <v>127</v>
      </c>
      <c r="AJ5" s="18">
        <f t="shared" si="1"/>
        <v>136</v>
      </c>
      <c r="AK5" s="28"/>
      <c r="AL5" s="18">
        <f>SUM(AL2:AL4)</f>
        <v>3</v>
      </c>
      <c r="AM5" s="18">
        <f>SUM(AM2:AM4)</f>
        <v>1</v>
      </c>
      <c r="AN5" s="28"/>
      <c r="AO5" s="18">
        <f>SUM(AO2:AO4)</f>
        <v>15</v>
      </c>
      <c r="AP5" s="18">
        <f>SUM(AP2:AP4)</f>
        <v>10</v>
      </c>
      <c r="AQ5" s="18">
        <f>SUM(AQ2:AQ4)</f>
        <v>0</v>
      </c>
      <c r="AR5" s="28"/>
      <c r="AS5" s="18">
        <f t="shared" ref="AS5:BM5" si="2">SUM(AS2:AS4)</f>
        <v>35</v>
      </c>
      <c r="AT5" s="18">
        <f t="shared" si="2"/>
        <v>0</v>
      </c>
      <c r="AU5" s="18">
        <f t="shared" si="2"/>
        <v>0</v>
      </c>
      <c r="AV5" s="18">
        <f t="shared" si="2"/>
        <v>228</v>
      </c>
      <c r="AW5" s="18">
        <f t="shared" si="2"/>
        <v>277</v>
      </c>
      <c r="AX5" s="18">
        <f t="shared" si="2"/>
        <v>2</v>
      </c>
      <c r="AY5" s="18">
        <f t="shared" si="2"/>
        <v>94</v>
      </c>
      <c r="AZ5" s="18">
        <f t="shared" si="2"/>
        <v>3228</v>
      </c>
      <c r="BA5" s="18">
        <f t="shared" si="2"/>
        <v>19</v>
      </c>
      <c r="BB5" s="18">
        <f t="shared" si="2"/>
        <v>0</v>
      </c>
      <c r="BC5" s="18">
        <f t="shared" si="2"/>
        <v>470</v>
      </c>
      <c r="BD5" s="18">
        <f t="shared" si="2"/>
        <v>1400</v>
      </c>
      <c r="BE5" s="18">
        <f t="shared" si="2"/>
        <v>1903</v>
      </c>
      <c r="BF5" s="18">
        <f t="shared" si="2"/>
        <v>1</v>
      </c>
      <c r="BG5" s="18">
        <f t="shared" si="2"/>
        <v>0</v>
      </c>
      <c r="BH5" s="18">
        <f t="shared" si="2"/>
        <v>717</v>
      </c>
      <c r="BI5" s="18">
        <f t="shared" si="2"/>
        <v>5</v>
      </c>
      <c r="BJ5" s="18">
        <f t="shared" si="2"/>
        <v>52</v>
      </c>
      <c r="BK5" s="18">
        <f t="shared" si="2"/>
        <v>618</v>
      </c>
      <c r="BL5" s="18">
        <f t="shared" si="2"/>
        <v>44</v>
      </c>
      <c r="BM5" s="18">
        <f t="shared" si="2"/>
        <v>6</v>
      </c>
      <c r="BN5" s="20">
        <f>SUM(AS5:BM5)</f>
        <v>9099</v>
      </c>
    </row>
    <row r="6" spans="1:66" s="6" customFormat="1" x14ac:dyDescent="0.35">
      <c r="A6" s="9"/>
      <c r="B6" s="17"/>
      <c r="C6" s="17"/>
      <c r="D6" s="30"/>
      <c r="E6" s="30"/>
      <c r="F6" s="31"/>
      <c r="G6" s="17"/>
      <c r="H6" s="31"/>
      <c r="I6" s="17"/>
      <c r="J6" s="17"/>
      <c r="K6" s="17"/>
      <c r="L6" s="17"/>
      <c r="M6" s="17"/>
      <c r="N6" s="31"/>
      <c r="O6" s="17"/>
      <c r="P6" s="17"/>
      <c r="Q6" s="17"/>
      <c r="R6" s="17"/>
      <c r="S6" s="17"/>
      <c r="T6" s="17"/>
      <c r="U6" s="17"/>
      <c r="V6" s="17"/>
      <c r="W6" s="17"/>
      <c r="X6" s="17"/>
      <c r="Y6" s="2"/>
      <c r="Z6" s="9"/>
      <c r="AA6" s="17"/>
      <c r="AB6" s="17"/>
      <c r="AC6" s="17"/>
      <c r="AD6" s="31"/>
      <c r="AE6" s="17"/>
      <c r="AF6" s="17"/>
      <c r="AG6" s="2"/>
      <c r="AH6" s="9"/>
      <c r="AI6" s="17"/>
      <c r="AJ6" s="17"/>
      <c r="AK6" s="31"/>
      <c r="AL6" s="17"/>
      <c r="AM6" s="17"/>
      <c r="AN6" s="31"/>
      <c r="AO6" s="17"/>
      <c r="AP6" s="17"/>
      <c r="AQ6" s="17"/>
      <c r="AR6" s="31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</row>
    <row r="7" spans="1:66" x14ac:dyDescent="0.35">
      <c r="A7" s="10" t="s">
        <v>46</v>
      </c>
      <c r="B7" s="13" t="s">
        <v>50</v>
      </c>
      <c r="C7" s="13">
        <v>2020</v>
      </c>
      <c r="D7" s="25">
        <v>27</v>
      </c>
      <c r="E7" s="25"/>
      <c r="F7" s="26"/>
      <c r="G7" s="13">
        <v>1</v>
      </c>
      <c r="H7" s="26"/>
      <c r="I7" s="13">
        <v>124</v>
      </c>
      <c r="J7" s="13">
        <v>177</v>
      </c>
      <c r="K7" s="13">
        <v>0</v>
      </c>
      <c r="L7" s="13">
        <v>180</v>
      </c>
      <c r="M7" s="13">
        <v>0</v>
      </c>
      <c r="N7" s="26"/>
      <c r="O7" s="13">
        <v>94</v>
      </c>
      <c r="P7" s="13">
        <v>367</v>
      </c>
      <c r="Q7" s="13">
        <v>1</v>
      </c>
      <c r="R7" s="13">
        <v>28</v>
      </c>
      <c r="S7" s="13">
        <v>90</v>
      </c>
      <c r="T7" s="13">
        <v>25</v>
      </c>
      <c r="U7" s="13">
        <v>0</v>
      </c>
      <c r="V7" s="13">
        <v>28</v>
      </c>
      <c r="W7" s="13">
        <v>13</v>
      </c>
      <c r="X7" s="13">
        <v>11</v>
      </c>
      <c r="Y7" s="1">
        <v>0</v>
      </c>
      <c r="Z7" s="10">
        <v>7</v>
      </c>
      <c r="AA7" s="13">
        <v>2</v>
      </c>
      <c r="AB7" s="13">
        <v>121</v>
      </c>
      <c r="AC7" s="13">
        <v>7</v>
      </c>
      <c r="AD7" s="26"/>
      <c r="AE7" s="13">
        <v>0</v>
      </c>
      <c r="AF7" s="13">
        <v>0</v>
      </c>
      <c r="AG7" s="1">
        <v>4</v>
      </c>
      <c r="AH7" s="10">
        <v>794</v>
      </c>
      <c r="AI7" s="13">
        <v>29</v>
      </c>
      <c r="AJ7" s="13">
        <v>15</v>
      </c>
      <c r="AK7" s="26"/>
      <c r="AL7" s="13">
        <v>1</v>
      </c>
      <c r="AM7" s="13">
        <v>0</v>
      </c>
      <c r="AN7" s="26"/>
      <c r="AO7" s="13">
        <v>0</v>
      </c>
      <c r="AP7" s="13">
        <v>3</v>
      </c>
      <c r="AQ7" s="13">
        <v>0</v>
      </c>
      <c r="AR7" s="26"/>
      <c r="AS7" s="13">
        <v>23</v>
      </c>
      <c r="AT7" s="13">
        <v>0</v>
      </c>
      <c r="AU7" s="13">
        <v>0</v>
      </c>
      <c r="AV7" s="13">
        <v>13</v>
      </c>
      <c r="AW7" s="13">
        <v>8</v>
      </c>
      <c r="AX7" s="13">
        <v>0</v>
      </c>
      <c r="AY7" s="13">
        <v>37</v>
      </c>
      <c r="AZ7" s="13">
        <v>1325</v>
      </c>
      <c r="BA7" s="13">
        <v>20</v>
      </c>
      <c r="BB7" s="13">
        <v>1</v>
      </c>
      <c r="BC7" s="13">
        <v>96</v>
      </c>
      <c r="BD7" s="13">
        <v>939</v>
      </c>
      <c r="BE7" s="13">
        <v>387</v>
      </c>
      <c r="BF7" s="13">
        <v>0</v>
      </c>
      <c r="BG7" s="13">
        <v>0</v>
      </c>
      <c r="BH7" s="13">
        <v>81</v>
      </c>
      <c r="BI7" s="13">
        <v>0</v>
      </c>
      <c r="BJ7" s="13">
        <v>8</v>
      </c>
      <c r="BK7" s="13">
        <v>138</v>
      </c>
      <c r="BL7" s="13">
        <v>2</v>
      </c>
      <c r="BM7" s="13">
        <v>0</v>
      </c>
    </row>
    <row r="8" spans="1:66" x14ac:dyDescent="0.35">
      <c r="A8" s="10"/>
      <c r="B8" s="13"/>
      <c r="C8" s="13">
        <v>2021</v>
      </c>
      <c r="D8" s="25">
        <v>65</v>
      </c>
      <c r="E8" s="25"/>
      <c r="F8" s="26"/>
      <c r="G8" s="13">
        <v>0</v>
      </c>
      <c r="H8" s="26"/>
      <c r="I8" s="13">
        <v>190</v>
      </c>
      <c r="J8" s="13">
        <v>57</v>
      </c>
      <c r="K8" s="13">
        <v>0</v>
      </c>
      <c r="L8" s="13">
        <v>16</v>
      </c>
      <c r="M8" s="13">
        <v>0</v>
      </c>
      <c r="N8" s="26"/>
      <c r="O8" s="13">
        <v>485</v>
      </c>
      <c r="P8" s="13">
        <v>1522</v>
      </c>
      <c r="Q8" s="13">
        <v>4</v>
      </c>
      <c r="R8" s="13">
        <v>63</v>
      </c>
      <c r="S8" s="13">
        <v>77</v>
      </c>
      <c r="T8" s="13">
        <v>7</v>
      </c>
      <c r="U8" s="13">
        <v>0</v>
      </c>
      <c r="V8" s="13">
        <v>185</v>
      </c>
      <c r="W8" s="13">
        <v>15</v>
      </c>
      <c r="X8" s="13">
        <v>30</v>
      </c>
      <c r="Y8" s="1">
        <v>0</v>
      </c>
      <c r="Z8" s="10">
        <v>2</v>
      </c>
      <c r="AA8" s="13">
        <v>16</v>
      </c>
      <c r="AB8" s="13">
        <v>614</v>
      </c>
      <c r="AC8" s="13">
        <v>1096</v>
      </c>
      <c r="AD8" s="26"/>
      <c r="AE8" s="13">
        <v>2</v>
      </c>
      <c r="AF8" s="13">
        <v>0</v>
      </c>
      <c r="AG8" s="1">
        <v>8</v>
      </c>
      <c r="AH8" s="10">
        <v>1305</v>
      </c>
      <c r="AI8" s="13">
        <v>21</v>
      </c>
      <c r="AJ8" s="13">
        <v>3</v>
      </c>
      <c r="AK8" s="26"/>
      <c r="AL8" s="13">
        <v>1</v>
      </c>
      <c r="AM8" s="13">
        <v>0</v>
      </c>
      <c r="AN8" s="26"/>
      <c r="AO8" s="13">
        <v>4</v>
      </c>
      <c r="AP8" s="13">
        <v>0</v>
      </c>
      <c r="AQ8" s="13">
        <v>0</v>
      </c>
      <c r="AR8" s="26"/>
      <c r="AS8" s="13">
        <v>0</v>
      </c>
      <c r="AT8" s="13">
        <v>0</v>
      </c>
      <c r="AU8" s="13">
        <v>0</v>
      </c>
      <c r="AV8" s="13">
        <v>30</v>
      </c>
      <c r="AW8" s="13">
        <v>21</v>
      </c>
      <c r="AX8" s="13">
        <v>0</v>
      </c>
      <c r="AY8" s="13">
        <v>22</v>
      </c>
      <c r="AZ8" s="13">
        <v>1372</v>
      </c>
      <c r="BA8" s="13">
        <v>3</v>
      </c>
      <c r="BB8" s="13">
        <v>0</v>
      </c>
      <c r="BC8" s="13">
        <v>264</v>
      </c>
      <c r="BD8" s="13">
        <v>1001</v>
      </c>
      <c r="BE8" s="13">
        <v>2147</v>
      </c>
      <c r="BF8" s="13">
        <v>6</v>
      </c>
      <c r="BG8" s="13">
        <v>1</v>
      </c>
      <c r="BH8" s="13">
        <v>245</v>
      </c>
      <c r="BI8" s="13">
        <v>0</v>
      </c>
      <c r="BJ8" s="13">
        <v>31</v>
      </c>
      <c r="BK8" s="13">
        <v>640</v>
      </c>
      <c r="BL8" s="13">
        <v>28</v>
      </c>
      <c r="BM8" s="13">
        <v>4</v>
      </c>
    </row>
    <row r="9" spans="1:66" x14ac:dyDescent="0.35">
      <c r="A9" s="10"/>
      <c r="B9" s="13"/>
      <c r="C9" s="13">
        <v>2022</v>
      </c>
      <c r="D9" s="25">
        <v>202</v>
      </c>
      <c r="E9" s="25"/>
      <c r="F9" s="26"/>
      <c r="G9" s="13">
        <v>0</v>
      </c>
      <c r="H9" s="26"/>
      <c r="I9" s="13">
        <v>112</v>
      </c>
      <c r="J9" s="13">
        <v>156</v>
      </c>
      <c r="K9" s="13">
        <v>13</v>
      </c>
      <c r="L9" s="13">
        <v>161</v>
      </c>
      <c r="M9" s="13">
        <v>0</v>
      </c>
      <c r="N9" s="26"/>
      <c r="O9" s="13">
        <v>141</v>
      </c>
      <c r="P9" s="13">
        <v>1014</v>
      </c>
      <c r="Q9" s="13">
        <v>0</v>
      </c>
      <c r="R9" s="13">
        <v>21</v>
      </c>
      <c r="S9" s="13">
        <v>30</v>
      </c>
      <c r="T9" s="13">
        <v>6</v>
      </c>
      <c r="U9" s="13">
        <v>0</v>
      </c>
      <c r="V9" s="13">
        <v>195</v>
      </c>
      <c r="W9" s="13">
        <v>5</v>
      </c>
      <c r="X9" s="13">
        <v>7</v>
      </c>
      <c r="Y9" s="1">
        <v>3</v>
      </c>
      <c r="Z9" s="10">
        <v>14</v>
      </c>
      <c r="AA9" s="13">
        <v>12</v>
      </c>
      <c r="AB9" s="13">
        <v>446</v>
      </c>
      <c r="AC9" s="13">
        <v>587</v>
      </c>
      <c r="AD9" s="26"/>
      <c r="AE9" s="13">
        <v>1</v>
      </c>
      <c r="AF9" s="13">
        <v>0</v>
      </c>
      <c r="AG9" s="1">
        <v>19</v>
      </c>
      <c r="AH9" s="10">
        <v>1347</v>
      </c>
      <c r="AI9" s="13">
        <v>17</v>
      </c>
      <c r="AJ9" s="13">
        <v>41</v>
      </c>
      <c r="AK9" s="26"/>
      <c r="AL9" s="13">
        <v>2</v>
      </c>
      <c r="AM9" s="13">
        <v>2</v>
      </c>
      <c r="AN9" s="26"/>
      <c r="AO9" s="13">
        <v>3</v>
      </c>
      <c r="AP9" s="13">
        <v>3</v>
      </c>
      <c r="AQ9" s="13">
        <v>0</v>
      </c>
      <c r="AR9" s="26"/>
      <c r="AS9" s="13">
        <v>5</v>
      </c>
      <c r="AT9" s="13">
        <v>0</v>
      </c>
      <c r="AU9" s="13">
        <v>0</v>
      </c>
      <c r="AV9" s="13">
        <v>244</v>
      </c>
      <c r="AW9" s="13">
        <v>287</v>
      </c>
      <c r="AX9" s="13">
        <v>0</v>
      </c>
      <c r="AY9" s="13">
        <v>14</v>
      </c>
      <c r="AZ9" s="13">
        <v>967</v>
      </c>
      <c r="BA9" s="13">
        <v>10</v>
      </c>
      <c r="BB9" s="13">
        <v>0</v>
      </c>
      <c r="BC9" s="13">
        <v>274</v>
      </c>
      <c r="BD9" s="13">
        <v>259</v>
      </c>
      <c r="BE9" s="13">
        <v>905</v>
      </c>
      <c r="BF9" s="13">
        <v>1</v>
      </c>
      <c r="BG9" s="13">
        <v>0</v>
      </c>
      <c r="BH9" s="13">
        <v>258</v>
      </c>
      <c r="BI9" s="13">
        <v>0</v>
      </c>
      <c r="BJ9" s="13">
        <v>16</v>
      </c>
      <c r="BK9" s="13">
        <v>223</v>
      </c>
      <c r="BL9" s="13">
        <v>29</v>
      </c>
      <c r="BM9" s="13">
        <v>15</v>
      </c>
    </row>
    <row r="10" spans="1:66" s="20" customFormat="1" x14ac:dyDescent="0.35">
      <c r="A10" s="19"/>
      <c r="B10" s="18"/>
      <c r="C10" s="18" t="s">
        <v>49</v>
      </c>
      <c r="D10" s="27">
        <f>SUM(D7:D9)</f>
        <v>294</v>
      </c>
      <c r="E10" s="27"/>
      <c r="F10" s="28"/>
      <c r="G10" s="18">
        <f>SUM(G7:G9)</f>
        <v>1</v>
      </c>
      <c r="H10" s="28"/>
      <c r="I10" s="18">
        <f>SUM(I7:I9)</f>
        <v>426</v>
      </c>
      <c r="J10" s="18">
        <f>SUM(J7:J9)</f>
        <v>390</v>
      </c>
      <c r="K10" s="18">
        <f>SUM(K7:K9)</f>
        <v>13</v>
      </c>
      <c r="L10" s="18">
        <f>SUM(L7:L9)</f>
        <v>357</v>
      </c>
      <c r="M10" s="18">
        <v>0</v>
      </c>
      <c r="N10" s="28"/>
      <c r="O10" s="18">
        <f t="shared" ref="O10:AC10" si="3">SUM(O7:O9)</f>
        <v>720</v>
      </c>
      <c r="P10" s="18">
        <f t="shared" si="3"/>
        <v>2903</v>
      </c>
      <c r="Q10" s="18">
        <f t="shared" si="3"/>
        <v>5</v>
      </c>
      <c r="R10" s="18">
        <f t="shared" si="3"/>
        <v>112</v>
      </c>
      <c r="S10" s="18">
        <f t="shared" si="3"/>
        <v>197</v>
      </c>
      <c r="T10" s="18">
        <f t="shared" si="3"/>
        <v>38</v>
      </c>
      <c r="U10" s="18">
        <f t="shared" si="3"/>
        <v>0</v>
      </c>
      <c r="V10" s="18">
        <f t="shared" si="3"/>
        <v>408</v>
      </c>
      <c r="W10" s="18">
        <f t="shared" si="3"/>
        <v>33</v>
      </c>
      <c r="X10" s="18">
        <f t="shared" si="3"/>
        <v>48</v>
      </c>
      <c r="Y10" s="29">
        <f t="shared" si="3"/>
        <v>3</v>
      </c>
      <c r="Z10" s="19">
        <f t="shared" si="3"/>
        <v>23</v>
      </c>
      <c r="AA10" s="18">
        <f t="shared" si="3"/>
        <v>30</v>
      </c>
      <c r="AB10" s="18">
        <f t="shared" si="3"/>
        <v>1181</v>
      </c>
      <c r="AC10" s="18">
        <f t="shared" si="3"/>
        <v>1690</v>
      </c>
      <c r="AD10" s="28"/>
      <c r="AE10" s="18">
        <f t="shared" ref="AE10:AJ10" si="4">SUM(AE7:AE9)</f>
        <v>3</v>
      </c>
      <c r="AF10" s="18">
        <f t="shared" si="4"/>
        <v>0</v>
      </c>
      <c r="AG10" s="29">
        <f t="shared" si="4"/>
        <v>31</v>
      </c>
      <c r="AH10" s="19">
        <f t="shared" si="4"/>
        <v>3446</v>
      </c>
      <c r="AI10" s="18">
        <f t="shared" si="4"/>
        <v>67</v>
      </c>
      <c r="AJ10" s="18">
        <f t="shared" si="4"/>
        <v>59</v>
      </c>
      <c r="AK10" s="28"/>
      <c r="AL10" s="18">
        <f>SUM(AL7:AL9)</f>
        <v>4</v>
      </c>
      <c r="AM10" s="18">
        <f>SUM(AM7:AM9)</f>
        <v>2</v>
      </c>
      <c r="AN10" s="28"/>
      <c r="AO10" s="18">
        <f>SUM(AO7:AO9)</f>
        <v>7</v>
      </c>
      <c r="AP10" s="18">
        <f>SUM(AP7:AP9)</f>
        <v>6</v>
      </c>
      <c r="AQ10" s="18">
        <f>SUM(AQ7:AQ9)</f>
        <v>0</v>
      </c>
      <c r="AR10" s="28"/>
      <c r="AS10" s="18">
        <f t="shared" ref="AS10:BM10" si="5">SUM(AS7:AS9)</f>
        <v>28</v>
      </c>
      <c r="AT10" s="18">
        <f t="shared" si="5"/>
        <v>0</v>
      </c>
      <c r="AU10" s="18">
        <f t="shared" si="5"/>
        <v>0</v>
      </c>
      <c r="AV10" s="18">
        <f t="shared" si="5"/>
        <v>287</v>
      </c>
      <c r="AW10" s="18">
        <f t="shared" si="5"/>
        <v>316</v>
      </c>
      <c r="AX10" s="18">
        <f t="shared" si="5"/>
        <v>0</v>
      </c>
      <c r="AY10" s="18">
        <f t="shared" si="5"/>
        <v>73</v>
      </c>
      <c r="AZ10" s="18">
        <f t="shared" si="5"/>
        <v>3664</v>
      </c>
      <c r="BA10" s="18">
        <f t="shared" si="5"/>
        <v>33</v>
      </c>
      <c r="BB10" s="18">
        <f t="shared" si="5"/>
        <v>1</v>
      </c>
      <c r="BC10" s="18">
        <f t="shared" si="5"/>
        <v>634</v>
      </c>
      <c r="BD10" s="18">
        <f t="shared" si="5"/>
        <v>2199</v>
      </c>
      <c r="BE10" s="18">
        <f t="shared" si="5"/>
        <v>3439</v>
      </c>
      <c r="BF10" s="18">
        <f t="shared" si="5"/>
        <v>7</v>
      </c>
      <c r="BG10" s="18">
        <f t="shared" si="5"/>
        <v>1</v>
      </c>
      <c r="BH10" s="18">
        <f t="shared" si="5"/>
        <v>584</v>
      </c>
      <c r="BI10" s="18">
        <f t="shared" si="5"/>
        <v>0</v>
      </c>
      <c r="BJ10" s="18">
        <f t="shared" si="5"/>
        <v>55</v>
      </c>
      <c r="BK10" s="18">
        <f t="shared" si="5"/>
        <v>1001</v>
      </c>
      <c r="BL10" s="18">
        <f t="shared" si="5"/>
        <v>59</v>
      </c>
      <c r="BM10" s="18">
        <f t="shared" si="5"/>
        <v>19</v>
      </c>
      <c r="BN10" s="20">
        <f>SUM(AS10:BM10)</f>
        <v>12400</v>
      </c>
    </row>
    <row r="11" spans="1:66" s="6" customFormat="1" x14ac:dyDescent="0.35">
      <c r="A11" s="9"/>
      <c r="B11" s="17"/>
      <c r="C11" s="17"/>
      <c r="D11" s="30"/>
      <c r="E11" s="30"/>
      <c r="F11" s="31"/>
      <c r="G11" s="17"/>
      <c r="H11" s="31"/>
      <c r="I11" s="17"/>
      <c r="J11" s="17"/>
      <c r="K11" s="17"/>
      <c r="L11" s="17"/>
      <c r="M11" s="17"/>
      <c r="N11" s="31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2"/>
      <c r="Z11" s="9"/>
      <c r="AA11" s="17"/>
      <c r="AB11" s="17"/>
      <c r="AC11" s="17"/>
      <c r="AD11" s="31"/>
      <c r="AE11" s="17"/>
      <c r="AF11" s="17"/>
      <c r="AG11" s="2"/>
      <c r="AH11" s="9"/>
      <c r="AI11" s="17"/>
      <c r="AJ11" s="17"/>
      <c r="AK11" s="31"/>
      <c r="AL11" s="17"/>
      <c r="AM11" s="17"/>
      <c r="AN11" s="31"/>
      <c r="AO11" s="17"/>
      <c r="AP11" s="17"/>
      <c r="AQ11" s="17"/>
      <c r="AR11" s="31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</row>
    <row r="12" spans="1:66" x14ac:dyDescent="0.35">
      <c r="A12" s="10" t="s">
        <v>46</v>
      </c>
      <c r="B12" s="13" t="s">
        <v>51</v>
      </c>
      <c r="C12" s="13">
        <v>2020</v>
      </c>
      <c r="D12" s="25">
        <v>32</v>
      </c>
      <c r="E12" s="25"/>
      <c r="F12" s="26"/>
      <c r="G12" s="13">
        <v>0</v>
      </c>
      <c r="H12" s="26"/>
      <c r="I12" s="13">
        <v>36</v>
      </c>
      <c r="J12" s="13">
        <v>105</v>
      </c>
      <c r="K12" s="13">
        <v>1</v>
      </c>
      <c r="L12" s="13">
        <v>153</v>
      </c>
      <c r="M12" s="13">
        <v>0</v>
      </c>
      <c r="N12" s="26"/>
      <c r="O12" s="13">
        <v>68</v>
      </c>
      <c r="P12" s="13">
        <v>300</v>
      </c>
      <c r="Q12" s="13">
        <v>0</v>
      </c>
      <c r="R12" s="13">
        <v>78</v>
      </c>
      <c r="S12" s="13">
        <v>48</v>
      </c>
      <c r="T12" s="13">
        <v>14</v>
      </c>
      <c r="U12" s="13">
        <v>0</v>
      </c>
      <c r="V12" s="13">
        <v>14</v>
      </c>
      <c r="W12" s="13">
        <v>17</v>
      </c>
      <c r="X12" s="13">
        <v>45</v>
      </c>
      <c r="Y12" s="1">
        <v>1</v>
      </c>
      <c r="Z12" s="10">
        <v>4</v>
      </c>
      <c r="AA12" s="13">
        <v>0</v>
      </c>
      <c r="AB12" s="13">
        <v>77</v>
      </c>
      <c r="AC12" s="13">
        <v>9</v>
      </c>
      <c r="AD12" s="26"/>
      <c r="AE12" s="13">
        <v>0</v>
      </c>
      <c r="AF12" s="13">
        <v>0</v>
      </c>
      <c r="AG12" s="1">
        <v>4</v>
      </c>
      <c r="AH12" s="10">
        <v>462</v>
      </c>
      <c r="AI12" s="13">
        <v>16</v>
      </c>
      <c r="AJ12" s="13">
        <v>5</v>
      </c>
      <c r="AK12" s="26"/>
      <c r="AL12" s="13">
        <v>0</v>
      </c>
      <c r="AM12" s="13">
        <v>0</v>
      </c>
      <c r="AN12" s="26"/>
      <c r="AO12" s="13">
        <v>0</v>
      </c>
      <c r="AP12" s="13">
        <v>4</v>
      </c>
      <c r="AQ12" s="13">
        <v>0</v>
      </c>
      <c r="AR12" s="26"/>
      <c r="AS12" s="13">
        <v>36</v>
      </c>
      <c r="AT12" s="13">
        <v>1</v>
      </c>
      <c r="AU12" s="13">
        <v>0</v>
      </c>
      <c r="AV12" s="13">
        <v>15</v>
      </c>
      <c r="AW12" s="13">
        <v>3</v>
      </c>
      <c r="AX12" s="13">
        <v>0</v>
      </c>
      <c r="AY12" s="13">
        <v>19</v>
      </c>
      <c r="AZ12" s="13">
        <v>875</v>
      </c>
      <c r="BA12" s="13">
        <v>22</v>
      </c>
      <c r="BB12" s="13">
        <v>0</v>
      </c>
      <c r="BC12" s="13">
        <v>90</v>
      </c>
      <c r="BD12" s="13">
        <v>670</v>
      </c>
      <c r="BE12" s="13">
        <v>240</v>
      </c>
      <c r="BF12" s="13">
        <v>0</v>
      </c>
      <c r="BG12" s="13">
        <v>0</v>
      </c>
      <c r="BH12" s="13">
        <v>59</v>
      </c>
      <c r="BI12" s="13">
        <v>2</v>
      </c>
      <c r="BJ12" s="13">
        <v>12</v>
      </c>
      <c r="BK12" s="13">
        <v>144</v>
      </c>
      <c r="BL12" s="13">
        <v>9</v>
      </c>
      <c r="BM12" s="13">
        <v>2</v>
      </c>
    </row>
    <row r="13" spans="1:66" x14ac:dyDescent="0.35">
      <c r="A13" s="10"/>
      <c r="B13" s="13"/>
      <c r="C13" s="13">
        <v>2021</v>
      </c>
      <c r="D13" s="25">
        <v>47</v>
      </c>
      <c r="E13" s="25"/>
      <c r="F13" s="26"/>
      <c r="G13" s="13">
        <v>0</v>
      </c>
      <c r="H13" s="26"/>
      <c r="I13" s="13">
        <v>27</v>
      </c>
      <c r="J13" s="13">
        <v>40</v>
      </c>
      <c r="K13" s="13">
        <v>1</v>
      </c>
      <c r="L13" s="13">
        <v>5</v>
      </c>
      <c r="M13" s="13">
        <v>0</v>
      </c>
      <c r="N13" s="26"/>
      <c r="O13" s="13">
        <v>282</v>
      </c>
      <c r="P13" s="13">
        <v>1644</v>
      </c>
      <c r="Q13" s="13">
        <v>0</v>
      </c>
      <c r="R13" s="13">
        <v>60</v>
      </c>
      <c r="S13" s="13">
        <v>26</v>
      </c>
      <c r="T13" s="13">
        <v>16</v>
      </c>
      <c r="U13" s="13">
        <v>0</v>
      </c>
      <c r="V13" s="13">
        <v>220</v>
      </c>
      <c r="W13" s="13">
        <v>11</v>
      </c>
      <c r="X13" s="13">
        <v>59</v>
      </c>
      <c r="Y13" s="1">
        <v>0</v>
      </c>
      <c r="Z13" s="10">
        <v>2</v>
      </c>
      <c r="AA13" s="13">
        <v>5</v>
      </c>
      <c r="AB13" s="13">
        <v>571</v>
      </c>
      <c r="AC13" s="13">
        <v>277</v>
      </c>
      <c r="AD13" s="26"/>
      <c r="AE13" s="13">
        <v>4</v>
      </c>
      <c r="AF13" s="13">
        <v>1</v>
      </c>
      <c r="AG13" s="1">
        <v>11</v>
      </c>
      <c r="AH13" s="10">
        <v>595</v>
      </c>
      <c r="AI13" s="13">
        <v>4</v>
      </c>
      <c r="AJ13" s="13">
        <v>5</v>
      </c>
      <c r="AK13" s="26"/>
      <c r="AL13" s="13">
        <v>0</v>
      </c>
      <c r="AM13" s="13">
        <v>3</v>
      </c>
      <c r="AN13" s="26"/>
      <c r="AO13" s="13">
        <v>9</v>
      </c>
      <c r="AP13" s="13">
        <v>4</v>
      </c>
      <c r="AQ13" s="13">
        <v>0</v>
      </c>
      <c r="AR13" s="26"/>
      <c r="AS13" s="13">
        <v>0</v>
      </c>
      <c r="AT13" s="13">
        <v>1</v>
      </c>
      <c r="AU13" s="13">
        <v>0</v>
      </c>
      <c r="AV13" s="13">
        <v>48</v>
      </c>
      <c r="AW13" s="13">
        <v>15</v>
      </c>
      <c r="AX13" s="13">
        <v>0</v>
      </c>
      <c r="AY13" s="13">
        <v>19</v>
      </c>
      <c r="AZ13" s="13">
        <v>1254</v>
      </c>
      <c r="BA13" s="13">
        <v>2</v>
      </c>
      <c r="BB13" s="13">
        <v>0</v>
      </c>
      <c r="BC13" s="13">
        <v>291</v>
      </c>
      <c r="BD13" s="13">
        <v>1225</v>
      </c>
      <c r="BE13" s="13">
        <v>2864</v>
      </c>
      <c r="BF13" s="13">
        <v>0</v>
      </c>
      <c r="BG13" s="13">
        <v>0</v>
      </c>
      <c r="BH13" s="13">
        <v>274</v>
      </c>
      <c r="BI13" s="13">
        <v>3</v>
      </c>
      <c r="BJ13" s="13">
        <v>56</v>
      </c>
      <c r="BK13" s="13">
        <v>814</v>
      </c>
      <c r="BL13" s="13">
        <v>46</v>
      </c>
      <c r="BM13" s="13">
        <v>0</v>
      </c>
    </row>
    <row r="14" spans="1:66" x14ac:dyDescent="0.35">
      <c r="A14" s="10"/>
      <c r="B14" s="13"/>
      <c r="C14" s="13">
        <v>2022</v>
      </c>
      <c r="D14" s="25">
        <v>149</v>
      </c>
      <c r="E14" s="25"/>
      <c r="F14" s="26"/>
      <c r="G14" s="13">
        <v>3</v>
      </c>
      <c r="H14" s="26"/>
      <c r="I14" s="13">
        <v>36</v>
      </c>
      <c r="J14" s="13">
        <v>102</v>
      </c>
      <c r="K14" s="13">
        <v>30</v>
      </c>
      <c r="L14" s="13">
        <v>106</v>
      </c>
      <c r="M14" s="13">
        <v>0</v>
      </c>
      <c r="N14" s="26"/>
      <c r="O14" s="13">
        <v>115</v>
      </c>
      <c r="P14" s="13">
        <v>885</v>
      </c>
      <c r="Q14" s="13">
        <v>0</v>
      </c>
      <c r="R14" s="13">
        <v>35</v>
      </c>
      <c r="S14" s="13">
        <v>20</v>
      </c>
      <c r="T14" s="13">
        <v>5</v>
      </c>
      <c r="U14" s="13">
        <v>0</v>
      </c>
      <c r="V14" s="13">
        <v>105</v>
      </c>
      <c r="W14" s="13">
        <v>4</v>
      </c>
      <c r="X14" s="13">
        <v>9</v>
      </c>
      <c r="Y14" s="1">
        <v>3</v>
      </c>
      <c r="Z14" s="10">
        <v>3</v>
      </c>
      <c r="AA14" s="13">
        <v>5</v>
      </c>
      <c r="AB14" s="13">
        <v>481</v>
      </c>
      <c r="AC14" s="13">
        <v>151</v>
      </c>
      <c r="AD14" s="26"/>
      <c r="AE14" s="13">
        <v>0</v>
      </c>
      <c r="AF14" s="13">
        <v>0</v>
      </c>
      <c r="AG14" s="1">
        <v>30</v>
      </c>
      <c r="AH14" s="10">
        <v>621</v>
      </c>
      <c r="AI14" s="13">
        <v>10</v>
      </c>
      <c r="AJ14" s="13">
        <v>8</v>
      </c>
      <c r="AK14" s="26"/>
      <c r="AL14" s="13">
        <v>2</v>
      </c>
      <c r="AM14" s="13">
        <v>2</v>
      </c>
      <c r="AN14" s="26"/>
      <c r="AO14" s="13">
        <v>2</v>
      </c>
      <c r="AP14" s="13">
        <v>0</v>
      </c>
      <c r="AQ14" s="13">
        <v>0</v>
      </c>
      <c r="AR14" s="26"/>
      <c r="AS14" s="13">
        <v>3</v>
      </c>
      <c r="AT14" s="13">
        <v>0</v>
      </c>
      <c r="AU14" s="13">
        <v>0</v>
      </c>
      <c r="AV14" s="13">
        <v>197</v>
      </c>
      <c r="AW14" s="13">
        <v>302</v>
      </c>
      <c r="AX14" s="13">
        <v>1</v>
      </c>
      <c r="AY14" s="13">
        <v>16</v>
      </c>
      <c r="AZ14" s="13">
        <v>565</v>
      </c>
      <c r="BA14" s="13">
        <v>6</v>
      </c>
      <c r="BB14" s="13">
        <v>0</v>
      </c>
      <c r="BC14" s="13">
        <v>374</v>
      </c>
      <c r="BD14" s="13">
        <v>258</v>
      </c>
      <c r="BE14" s="13">
        <v>610</v>
      </c>
      <c r="BF14" s="13">
        <v>0</v>
      </c>
      <c r="BG14" s="13">
        <v>0</v>
      </c>
      <c r="BH14" s="13">
        <v>232</v>
      </c>
      <c r="BI14" s="13">
        <v>0</v>
      </c>
      <c r="BJ14" s="13">
        <v>30</v>
      </c>
      <c r="BK14" s="13">
        <v>231</v>
      </c>
      <c r="BL14" s="13">
        <v>32</v>
      </c>
      <c r="BM14" s="13">
        <v>3</v>
      </c>
    </row>
    <row r="15" spans="1:66" s="20" customFormat="1" x14ac:dyDescent="0.35">
      <c r="A15" s="19"/>
      <c r="B15" s="18"/>
      <c r="C15" s="18" t="s">
        <v>49</v>
      </c>
      <c r="D15" s="27">
        <f>SUM(D12:D14)</f>
        <v>228</v>
      </c>
      <c r="E15" s="27"/>
      <c r="F15" s="28"/>
      <c r="G15" s="18">
        <f>SUM(G12:G14)</f>
        <v>3</v>
      </c>
      <c r="H15" s="28"/>
      <c r="I15" s="18">
        <f>SUM(I12:I14)</f>
        <v>99</v>
      </c>
      <c r="J15" s="18">
        <f>SUM(J12:J14)</f>
        <v>247</v>
      </c>
      <c r="K15" s="18">
        <f>SUM(K12:K14)</f>
        <v>32</v>
      </c>
      <c r="L15" s="18">
        <f>SUM(L12:L14)</f>
        <v>264</v>
      </c>
      <c r="M15" s="18">
        <v>0</v>
      </c>
      <c r="N15" s="28"/>
      <c r="O15" s="18">
        <f t="shared" ref="O15:AC15" si="6">SUM(O12:O14)</f>
        <v>465</v>
      </c>
      <c r="P15" s="18">
        <f t="shared" si="6"/>
        <v>2829</v>
      </c>
      <c r="Q15" s="18">
        <f t="shared" si="6"/>
        <v>0</v>
      </c>
      <c r="R15" s="18">
        <f t="shared" si="6"/>
        <v>173</v>
      </c>
      <c r="S15" s="18">
        <f t="shared" si="6"/>
        <v>94</v>
      </c>
      <c r="T15" s="18">
        <f t="shared" si="6"/>
        <v>35</v>
      </c>
      <c r="U15" s="18">
        <f t="shared" si="6"/>
        <v>0</v>
      </c>
      <c r="V15" s="18">
        <f t="shared" si="6"/>
        <v>339</v>
      </c>
      <c r="W15" s="18">
        <f t="shared" si="6"/>
        <v>32</v>
      </c>
      <c r="X15" s="18">
        <f t="shared" si="6"/>
        <v>113</v>
      </c>
      <c r="Y15" s="29">
        <f t="shared" si="6"/>
        <v>4</v>
      </c>
      <c r="Z15" s="19">
        <f t="shared" si="6"/>
        <v>9</v>
      </c>
      <c r="AA15" s="18">
        <f t="shared" si="6"/>
        <v>10</v>
      </c>
      <c r="AB15" s="18">
        <f t="shared" si="6"/>
        <v>1129</v>
      </c>
      <c r="AC15" s="18">
        <f t="shared" si="6"/>
        <v>437</v>
      </c>
      <c r="AD15" s="28"/>
      <c r="AE15" s="18">
        <f t="shared" ref="AE15:AJ15" si="7">SUM(AE12:AE14)</f>
        <v>4</v>
      </c>
      <c r="AF15" s="18">
        <f t="shared" si="7"/>
        <v>1</v>
      </c>
      <c r="AG15" s="29">
        <f t="shared" si="7"/>
        <v>45</v>
      </c>
      <c r="AH15" s="19">
        <f t="shared" si="7"/>
        <v>1678</v>
      </c>
      <c r="AI15" s="18">
        <f t="shared" si="7"/>
        <v>30</v>
      </c>
      <c r="AJ15" s="18">
        <f t="shared" si="7"/>
        <v>18</v>
      </c>
      <c r="AK15" s="28"/>
      <c r="AL15" s="18">
        <f>SUM(AL12:AL14)</f>
        <v>2</v>
      </c>
      <c r="AM15" s="18">
        <f>SUM(AM12:AM14)</f>
        <v>5</v>
      </c>
      <c r="AN15" s="28"/>
      <c r="AO15" s="18">
        <f>SUM(AO12:AO14)</f>
        <v>11</v>
      </c>
      <c r="AP15" s="18">
        <f>SUM(AP12:AP14)</f>
        <v>8</v>
      </c>
      <c r="AQ15" s="18">
        <f>SUM(AQ12:AQ14)</f>
        <v>0</v>
      </c>
      <c r="AR15" s="28"/>
      <c r="AS15" s="18">
        <f t="shared" ref="AS15:BM15" si="8">SUM(AS12:AS14)</f>
        <v>39</v>
      </c>
      <c r="AT15" s="18">
        <f t="shared" si="8"/>
        <v>2</v>
      </c>
      <c r="AU15" s="18">
        <f t="shared" si="8"/>
        <v>0</v>
      </c>
      <c r="AV15" s="18">
        <f t="shared" si="8"/>
        <v>260</v>
      </c>
      <c r="AW15" s="18">
        <f t="shared" si="8"/>
        <v>320</v>
      </c>
      <c r="AX15" s="18">
        <f t="shared" si="8"/>
        <v>1</v>
      </c>
      <c r="AY15" s="18">
        <f t="shared" si="8"/>
        <v>54</v>
      </c>
      <c r="AZ15" s="18">
        <f t="shared" si="8"/>
        <v>2694</v>
      </c>
      <c r="BA15" s="18">
        <f t="shared" si="8"/>
        <v>30</v>
      </c>
      <c r="BB15" s="18">
        <f t="shared" si="8"/>
        <v>0</v>
      </c>
      <c r="BC15" s="18">
        <f t="shared" si="8"/>
        <v>755</v>
      </c>
      <c r="BD15" s="18">
        <f t="shared" si="8"/>
        <v>2153</v>
      </c>
      <c r="BE15" s="18">
        <f t="shared" si="8"/>
        <v>3714</v>
      </c>
      <c r="BF15" s="18">
        <f t="shared" si="8"/>
        <v>0</v>
      </c>
      <c r="BG15" s="18">
        <f t="shared" si="8"/>
        <v>0</v>
      </c>
      <c r="BH15" s="18">
        <f t="shared" si="8"/>
        <v>565</v>
      </c>
      <c r="BI15" s="18">
        <f t="shared" si="8"/>
        <v>5</v>
      </c>
      <c r="BJ15" s="18">
        <f t="shared" si="8"/>
        <v>98</v>
      </c>
      <c r="BK15" s="18">
        <f t="shared" si="8"/>
        <v>1189</v>
      </c>
      <c r="BL15" s="18">
        <f t="shared" si="8"/>
        <v>87</v>
      </c>
      <c r="BM15" s="18">
        <f t="shared" si="8"/>
        <v>5</v>
      </c>
      <c r="BN15" s="20">
        <f>SUM(AS15:BM15)</f>
        <v>11971</v>
      </c>
    </row>
    <row r="16" spans="1:66" s="6" customFormat="1" x14ac:dyDescent="0.35">
      <c r="A16" s="9"/>
      <c r="B16" s="17"/>
      <c r="C16" s="17"/>
      <c r="D16" s="30"/>
      <c r="E16" s="30"/>
      <c r="F16" s="31"/>
      <c r="G16" s="17"/>
      <c r="H16" s="31"/>
      <c r="I16" s="17"/>
      <c r="J16" s="17"/>
      <c r="K16" s="17"/>
      <c r="L16" s="17"/>
      <c r="M16" s="17"/>
      <c r="N16" s="31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2"/>
      <c r="Z16" s="9"/>
      <c r="AA16" s="17"/>
      <c r="AB16" s="17"/>
      <c r="AC16" s="17"/>
      <c r="AD16" s="31"/>
      <c r="AE16" s="17"/>
      <c r="AF16" s="17"/>
      <c r="AG16" s="2"/>
      <c r="AH16" s="9"/>
      <c r="AI16" s="17"/>
      <c r="AJ16" s="17"/>
      <c r="AK16" s="31"/>
      <c r="AL16" s="17"/>
      <c r="AM16" s="17"/>
      <c r="AN16" s="31"/>
      <c r="AO16" s="17"/>
      <c r="AP16" s="17"/>
      <c r="AQ16" s="17"/>
      <c r="AR16" s="31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</row>
    <row r="17" spans="1:66" x14ac:dyDescent="0.35">
      <c r="A17" s="10" t="s">
        <v>52</v>
      </c>
      <c r="B17" s="13" t="s">
        <v>47</v>
      </c>
      <c r="C17" s="13">
        <v>2020</v>
      </c>
      <c r="D17" s="25">
        <v>156</v>
      </c>
      <c r="E17" s="25"/>
      <c r="F17" s="26"/>
      <c r="G17" s="13">
        <v>2</v>
      </c>
      <c r="H17" s="26"/>
      <c r="I17" s="13">
        <v>240</v>
      </c>
      <c r="J17" s="13">
        <v>101</v>
      </c>
      <c r="K17" s="13">
        <v>5</v>
      </c>
      <c r="L17" s="13">
        <v>1456</v>
      </c>
      <c r="M17" s="13">
        <v>0</v>
      </c>
      <c r="N17" s="26"/>
      <c r="O17" s="13">
        <v>2</v>
      </c>
      <c r="P17" s="13">
        <v>1</v>
      </c>
      <c r="Q17" s="13">
        <v>2</v>
      </c>
      <c r="R17" s="13">
        <v>8</v>
      </c>
      <c r="S17" s="13">
        <v>61</v>
      </c>
      <c r="T17" s="13">
        <v>44</v>
      </c>
      <c r="U17" s="13">
        <v>4</v>
      </c>
      <c r="V17" s="13">
        <v>23</v>
      </c>
      <c r="W17" s="13">
        <v>15</v>
      </c>
      <c r="X17" s="13">
        <v>32</v>
      </c>
      <c r="Y17" s="1">
        <v>19</v>
      </c>
      <c r="Z17" s="10">
        <v>5</v>
      </c>
      <c r="AA17" s="13">
        <v>181</v>
      </c>
      <c r="AB17" s="13">
        <v>192</v>
      </c>
      <c r="AC17" s="13">
        <v>12</v>
      </c>
      <c r="AD17" s="26"/>
      <c r="AE17" s="13">
        <v>2</v>
      </c>
      <c r="AF17" s="13">
        <v>2</v>
      </c>
      <c r="AG17" s="1">
        <v>3</v>
      </c>
      <c r="AH17" s="10">
        <v>345</v>
      </c>
      <c r="AI17" s="13">
        <v>5</v>
      </c>
      <c r="AJ17" s="13">
        <v>7</v>
      </c>
      <c r="AK17" s="26"/>
      <c r="AL17" s="13">
        <v>2</v>
      </c>
      <c r="AM17" s="13">
        <v>3</v>
      </c>
      <c r="AN17" s="26"/>
      <c r="AO17" s="13">
        <v>11</v>
      </c>
      <c r="AP17" s="13">
        <v>5</v>
      </c>
      <c r="AQ17" s="13">
        <v>0</v>
      </c>
      <c r="AR17" s="26"/>
      <c r="AS17" s="13">
        <v>30</v>
      </c>
      <c r="AT17" s="13">
        <v>46</v>
      </c>
      <c r="AU17" s="13">
        <v>3</v>
      </c>
      <c r="AV17" s="13">
        <v>23</v>
      </c>
      <c r="AW17" s="13">
        <v>0</v>
      </c>
      <c r="AX17" s="13">
        <v>1</v>
      </c>
      <c r="AY17" s="13">
        <v>36</v>
      </c>
      <c r="AZ17" s="13">
        <v>418</v>
      </c>
      <c r="BA17" s="13">
        <v>33</v>
      </c>
      <c r="BB17" s="13">
        <v>1</v>
      </c>
      <c r="BC17" s="13">
        <v>13</v>
      </c>
      <c r="BD17" s="13">
        <v>289</v>
      </c>
      <c r="BE17" s="13">
        <v>63</v>
      </c>
      <c r="BF17" s="13">
        <v>3</v>
      </c>
      <c r="BG17" s="13">
        <v>0</v>
      </c>
      <c r="BH17" s="13">
        <v>22</v>
      </c>
      <c r="BI17" s="13">
        <v>16</v>
      </c>
      <c r="BJ17" s="13">
        <v>0</v>
      </c>
      <c r="BK17" s="13">
        <v>58</v>
      </c>
      <c r="BL17" s="13">
        <v>9</v>
      </c>
      <c r="BM17" s="13">
        <v>11</v>
      </c>
    </row>
    <row r="18" spans="1:66" x14ac:dyDescent="0.35">
      <c r="A18" s="10"/>
      <c r="B18" s="13"/>
      <c r="C18" s="13">
        <v>2021</v>
      </c>
      <c r="D18" s="25">
        <v>193</v>
      </c>
      <c r="E18" s="25"/>
      <c r="F18" s="26"/>
      <c r="G18" s="13">
        <v>8</v>
      </c>
      <c r="H18" s="26"/>
      <c r="I18" s="13">
        <v>226</v>
      </c>
      <c r="J18" s="13">
        <v>28</v>
      </c>
      <c r="K18" s="13">
        <v>0</v>
      </c>
      <c r="L18" s="13">
        <v>85</v>
      </c>
      <c r="M18" s="13">
        <v>0</v>
      </c>
      <c r="N18" s="26"/>
      <c r="O18" s="13">
        <v>4</v>
      </c>
      <c r="P18" s="13">
        <v>13</v>
      </c>
      <c r="Q18" s="13">
        <v>3</v>
      </c>
      <c r="R18" s="13">
        <v>4</v>
      </c>
      <c r="S18" s="13">
        <v>6</v>
      </c>
      <c r="T18" s="13">
        <v>3</v>
      </c>
      <c r="U18" s="13">
        <v>0</v>
      </c>
      <c r="V18" s="13">
        <v>43</v>
      </c>
      <c r="W18" s="13">
        <v>4</v>
      </c>
      <c r="X18" s="13">
        <v>30</v>
      </c>
      <c r="Y18" s="1">
        <v>21</v>
      </c>
      <c r="Z18" s="10">
        <v>1</v>
      </c>
      <c r="AA18" s="13">
        <v>19</v>
      </c>
      <c r="AB18" s="13">
        <v>353</v>
      </c>
      <c r="AC18" s="13">
        <v>26</v>
      </c>
      <c r="AD18" s="26"/>
      <c r="AE18" s="13">
        <v>3</v>
      </c>
      <c r="AF18" s="13">
        <v>0</v>
      </c>
      <c r="AG18" s="1">
        <v>37</v>
      </c>
      <c r="AH18" s="10">
        <v>190</v>
      </c>
      <c r="AI18" s="13">
        <v>15</v>
      </c>
      <c r="AJ18" s="13">
        <v>5</v>
      </c>
      <c r="AK18" s="26"/>
      <c r="AL18" s="13">
        <v>0</v>
      </c>
      <c r="AM18" s="13">
        <v>1</v>
      </c>
      <c r="AN18" s="26"/>
      <c r="AO18" s="13">
        <v>16</v>
      </c>
      <c r="AP18" s="13">
        <v>22</v>
      </c>
      <c r="AQ18" s="13">
        <v>0</v>
      </c>
      <c r="AR18" s="26"/>
      <c r="AS18" s="13">
        <v>20</v>
      </c>
      <c r="AT18" s="13">
        <v>0</v>
      </c>
      <c r="AU18" s="13">
        <v>0</v>
      </c>
      <c r="AV18" s="13">
        <v>57</v>
      </c>
      <c r="AW18" s="13">
        <v>0</v>
      </c>
      <c r="AX18" s="13">
        <v>3</v>
      </c>
      <c r="AY18" s="13">
        <v>49</v>
      </c>
      <c r="AZ18" s="13">
        <v>385</v>
      </c>
      <c r="BA18" s="13">
        <v>5</v>
      </c>
      <c r="BB18" s="13">
        <v>0</v>
      </c>
      <c r="BC18" s="13">
        <v>11</v>
      </c>
      <c r="BD18" s="13">
        <v>257</v>
      </c>
      <c r="BE18" s="13">
        <v>141</v>
      </c>
      <c r="BF18" s="13">
        <v>3</v>
      </c>
      <c r="BG18" s="13">
        <v>0</v>
      </c>
      <c r="BH18" s="13">
        <v>21</v>
      </c>
      <c r="BI18" s="13">
        <v>35</v>
      </c>
      <c r="BJ18" s="13">
        <v>0</v>
      </c>
      <c r="BK18" s="13">
        <v>289</v>
      </c>
      <c r="BL18" s="13">
        <v>76</v>
      </c>
      <c r="BM18" s="13">
        <v>95</v>
      </c>
    </row>
    <row r="19" spans="1:66" x14ac:dyDescent="0.35">
      <c r="A19" s="10"/>
      <c r="B19" s="13"/>
      <c r="C19" s="13">
        <v>2022</v>
      </c>
      <c r="D19" s="25">
        <v>246</v>
      </c>
      <c r="E19" s="25"/>
      <c r="F19" s="26"/>
      <c r="G19" s="13">
        <v>2</v>
      </c>
      <c r="H19" s="26"/>
      <c r="I19" s="13">
        <v>516</v>
      </c>
      <c r="J19" s="13">
        <v>123</v>
      </c>
      <c r="K19" s="13">
        <v>45</v>
      </c>
      <c r="L19" s="13">
        <v>621</v>
      </c>
      <c r="M19" s="13">
        <v>0</v>
      </c>
      <c r="N19" s="26"/>
      <c r="O19" s="13">
        <v>25</v>
      </c>
      <c r="P19" s="13">
        <v>9</v>
      </c>
      <c r="Q19" s="13">
        <v>5</v>
      </c>
      <c r="R19" s="13">
        <v>2</v>
      </c>
      <c r="S19" s="13">
        <v>34</v>
      </c>
      <c r="T19" s="13">
        <v>11</v>
      </c>
      <c r="U19" s="13">
        <v>0</v>
      </c>
      <c r="V19" s="13">
        <v>168</v>
      </c>
      <c r="W19" s="13">
        <v>25</v>
      </c>
      <c r="X19" s="13">
        <v>8</v>
      </c>
      <c r="Y19" s="1">
        <v>18</v>
      </c>
      <c r="Z19" s="10">
        <v>3</v>
      </c>
      <c r="AA19" s="13">
        <v>15</v>
      </c>
      <c r="AB19" s="13">
        <v>327</v>
      </c>
      <c r="AC19" s="13">
        <v>471</v>
      </c>
      <c r="AD19" s="26"/>
      <c r="AE19" s="13">
        <v>0</v>
      </c>
      <c r="AF19" s="13">
        <v>0</v>
      </c>
      <c r="AG19" s="1">
        <v>32</v>
      </c>
      <c r="AH19" s="10">
        <v>398</v>
      </c>
      <c r="AI19" s="13">
        <v>45</v>
      </c>
      <c r="AJ19" s="13">
        <v>9</v>
      </c>
      <c r="AK19" s="26"/>
      <c r="AL19" s="13">
        <v>33</v>
      </c>
      <c r="AM19" s="13">
        <v>1</v>
      </c>
      <c r="AN19" s="26"/>
      <c r="AO19" s="13">
        <v>19</v>
      </c>
      <c r="AP19" s="13">
        <v>20</v>
      </c>
      <c r="AQ19" s="13">
        <v>0</v>
      </c>
      <c r="AR19" s="26"/>
      <c r="AS19" s="13">
        <v>24</v>
      </c>
      <c r="AT19" s="13">
        <v>1</v>
      </c>
      <c r="AU19" s="13">
        <v>0</v>
      </c>
      <c r="AV19" s="13">
        <v>82</v>
      </c>
      <c r="AW19" s="13">
        <v>13</v>
      </c>
      <c r="AX19" s="13">
        <v>1</v>
      </c>
      <c r="AY19" s="13">
        <v>29</v>
      </c>
      <c r="AZ19" s="13">
        <v>98</v>
      </c>
      <c r="BA19" s="13">
        <v>18</v>
      </c>
      <c r="BB19" s="13">
        <v>0</v>
      </c>
      <c r="BC19" s="13">
        <v>4</v>
      </c>
      <c r="BD19" s="13">
        <v>323</v>
      </c>
      <c r="BE19" s="13">
        <v>231</v>
      </c>
      <c r="BF19" s="13">
        <v>0</v>
      </c>
      <c r="BG19" s="13">
        <v>0</v>
      </c>
      <c r="BH19" s="13">
        <v>2</v>
      </c>
      <c r="BI19" s="13">
        <v>27</v>
      </c>
      <c r="BJ19" s="13">
        <v>0</v>
      </c>
      <c r="BK19" s="13">
        <v>30</v>
      </c>
      <c r="BL19" s="13">
        <v>225</v>
      </c>
      <c r="BM19" s="13">
        <v>15</v>
      </c>
    </row>
    <row r="20" spans="1:66" s="20" customFormat="1" x14ac:dyDescent="0.35">
      <c r="A20" s="19"/>
      <c r="B20" s="18"/>
      <c r="C20" s="18" t="s">
        <v>49</v>
      </c>
      <c r="D20" s="27">
        <f>SUM(D17:D19)</f>
        <v>595</v>
      </c>
      <c r="E20" s="27"/>
      <c r="F20" s="28"/>
      <c r="G20" s="18">
        <f>SUM(G17:G19)</f>
        <v>12</v>
      </c>
      <c r="H20" s="28"/>
      <c r="I20" s="18">
        <f>SUM(I17:I19)</f>
        <v>982</v>
      </c>
      <c r="J20" s="18">
        <f>SUM(J17:J19)</f>
        <v>252</v>
      </c>
      <c r="K20" s="18">
        <f>SUM(K17:K19)</f>
        <v>50</v>
      </c>
      <c r="L20" s="18">
        <f>SUM(L17:L19)</f>
        <v>2162</v>
      </c>
      <c r="M20" s="18">
        <v>0</v>
      </c>
      <c r="N20" s="28"/>
      <c r="O20" s="18">
        <f t="shared" ref="O20:AC20" si="9">SUM(O17:O19)</f>
        <v>31</v>
      </c>
      <c r="P20" s="18">
        <f t="shared" si="9"/>
        <v>23</v>
      </c>
      <c r="Q20" s="18">
        <f t="shared" si="9"/>
        <v>10</v>
      </c>
      <c r="R20" s="18">
        <f t="shared" si="9"/>
        <v>14</v>
      </c>
      <c r="S20" s="18">
        <f t="shared" si="9"/>
        <v>101</v>
      </c>
      <c r="T20" s="18">
        <f t="shared" si="9"/>
        <v>58</v>
      </c>
      <c r="U20" s="18">
        <f t="shared" si="9"/>
        <v>4</v>
      </c>
      <c r="V20" s="18">
        <f t="shared" si="9"/>
        <v>234</v>
      </c>
      <c r="W20" s="18">
        <f t="shared" si="9"/>
        <v>44</v>
      </c>
      <c r="X20" s="18">
        <f t="shared" si="9"/>
        <v>70</v>
      </c>
      <c r="Y20" s="29">
        <f t="shared" si="9"/>
        <v>58</v>
      </c>
      <c r="Z20" s="19">
        <f t="shared" si="9"/>
        <v>9</v>
      </c>
      <c r="AA20" s="18">
        <f t="shared" si="9"/>
        <v>215</v>
      </c>
      <c r="AB20" s="18">
        <f t="shared" si="9"/>
        <v>872</v>
      </c>
      <c r="AC20" s="18">
        <f t="shared" si="9"/>
        <v>509</v>
      </c>
      <c r="AD20" s="28"/>
      <c r="AE20" s="18">
        <f t="shared" ref="AE20:AJ20" si="10">SUM(AE17:AE19)</f>
        <v>5</v>
      </c>
      <c r="AF20" s="18">
        <f t="shared" si="10"/>
        <v>2</v>
      </c>
      <c r="AG20" s="29">
        <f t="shared" si="10"/>
        <v>72</v>
      </c>
      <c r="AH20" s="19">
        <f t="shared" si="10"/>
        <v>933</v>
      </c>
      <c r="AI20" s="18">
        <f t="shared" si="10"/>
        <v>65</v>
      </c>
      <c r="AJ20" s="18">
        <f t="shared" si="10"/>
        <v>21</v>
      </c>
      <c r="AK20" s="28"/>
      <c r="AL20" s="18">
        <f>SUM(AL17:AL19)</f>
        <v>35</v>
      </c>
      <c r="AM20" s="18">
        <f>SUM(AM17:AM19)</f>
        <v>5</v>
      </c>
      <c r="AN20" s="28"/>
      <c r="AO20" s="18">
        <f>SUM(AO17:AO19)</f>
        <v>46</v>
      </c>
      <c r="AP20" s="18">
        <f>SUM(AP17:AP19)</f>
        <v>47</v>
      </c>
      <c r="AQ20" s="18">
        <f>SUM(AQ17:AQ19)</f>
        <v>0</v>
      </c>
      <c r="AR20" s="28"/>
      <c r="AS20" s="18">
        <f t="shared" ref="AS20:BM20" si="11">SUM(AS17:AS19)</f>
        <v>74</v>
      </c>
      <c r="AT20" s="18">
        <f t="shared" si="11"/>
        <v>47</v>
      </c>
      <c r="AU20" s="18">
        <f t="shared" si="11"/>
        <v>3</v>
      </c>
      <c r="AV20" s="18">
        <f t="shared" si="11"/>
        <v>162</v>
      </c>
      <c r="AW20" s="18">
        <f t="shared" si="11"/>
        <v>13</v>
      </c>
      <c r="AX20" s="18">
        <f t="shared" si="11"/>
        <v>5</v>
      </c>
      <c r="AY20" s="18">
        <f t="shared" si="11"/>
        <v>114</v>
      </c>
      <c r="AZ20" s="18">
        <f t="shared" si="11"/>
        <v>901</v>
      </c>
      <c r="BA20" s="18">
        <f t="shared" si="11"/>
        <v>56</v>
      </c>
      <c r="BB20" s="18">
        <f t="shared" si="11"/>
        <v>1</v>
      </c>
      <c r="BC20" s="18">
        <f t="shared" si="11"/>
        <v>28</v>
      </c>
      <c r="BD20" s="18">
        <f t="shared" si="11"/>
        <v>869</v>
      </c>
      <c r="BE20" s="18">
        <f t="shared" si="11"/>
        <v>435</v>
      </c>
      <c r="BF20" s="18">
        <f t="shared" si="11"/>
        <v>6</v>
      </c>
      <c r="BG20" s="18">
        <f t="shared" si="11"/>
        <v>0</v>
      </c>
      <c r="BH20" s="18">
        <f t="shared" si="11"/>
        <v>45</v>
      </c>
      <c r="BI20" s="18">
        <f t="shared" si="11"/>
        <v>78</v>
      </c>
      <c r="BJ20" s="18">
        <f t="shared" si="11"/>
        <v>0</v>
      </c>
      <c r="BK20" s="18">
        <f t="shared" si="11"/>
        <v>377</v>
      </c>
      <c r="BL20" s="18">
        <f t="shared" si="11"/>
        <v>310</v>
      </c>
      <c r="BM20" s="18">
        <f t="shared" si="11"/>
        <v>121</v>
      </c>
      <c r="BN20" s="20">
        <f>SUM(AS20:BM20)</f>
        <v>3645</v>
      </c>
    </row>
    <row r="21" spans="1:66" s="6" customFormat="1" x14ac:dyDescent="0.35">
      <c r="A21" s="9"/>
      <c r="B21" s="17"/>
      <c r="C21" s="17"/>
      <c r="D21" s="30"/>
      <c r="E21" s="30"/>
      <c r="F21" s="31"/>
      <c r="G21" s="17"/>
      <c r="H21" s="31"/>
      <c r="I21" s="17"/>
      <c r="J21" s="17"/>
      <c r="K21" s="17"/>
      <c r="L21" s="17"/>
      <c r="M21" s="17"/>
      <c r="N21" s="31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2"/>
      <c r="Z21" s="9"/>
      <c r="AA21" s="17"/>
      <c r="AB21" s="17"/>
      <c r="AC21" s="17"/>
      <c r="AD21" s="31"/>
      <c r="AE21" s="17"/>
      <c r="AF21" s="17"/>
      <c r="AG21" s="2"/>
      <c r="AH21" s="9"/>
      <c r="AI21" s="17"/>
      <c r="AJ21" s="17"/>
      <c r="AK21" s="31"/>
      <c r="AL21" s="17"/>
      <c r="AM21" s="17"/>
      <c r="AN21" s="31"/>
      <c r="AO21" s="17"/>
      <c r="AP21" s="17"/>
      <c r="AQ21" s="17"/>
      <c r="AR21" s="31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  <c r="BM21" s="17"/>
    </row>
    <row r="22" spans="1:66" x14ac:dyDescent="0.35">
      <c r="A22" s="10" t="s">
        <v>52</v>
      </c>
      <c r="B22" s="13" t="s">
        <v>50</v>
      </c>
      <c r="C22" s="13">
        <v>2020</v>
      </c>
      <c r="D22" s="25">
        <v>171</v>
      </c>
      <c r="E22" s="25"/>
      <c r="F22" s="26"/>
      <c r="G22" s="13">
        <v>28</v>
      </c>
      <c r="H22" s="26"/>
      <c r="I22" s="13">
        <v>470</v>
      </c>
      <c r="J22" s="13">
        <v>112</v>
      </c>
      <c r="K22" s="13">
        <v>1</v>
      </c>
      <c r="L22" s="13">
        <v>2219</v>
      </c>
      <c r="M22" s="13">
        <v>0</v>
      </c>
      <c r="N22" s="26"/>
      <c r="O22" s="13">
        <v>1</v>
      </c>
      <c r="P22" s="13">
        <v>5</v>
      </c>
      <c r="Q22" s="13">
        <v>1</v>
      </c>
      <c r="R22" s="13">
        <v>2</v>
      </c>
      <c r="S22" s="13">
        <v>58</v>
      </c>
      <c r="T22" s="13">
        <v>78</v>
      </c>
      <c r="U22" s="13">
        <v>9</v>
      </c>
      <c r="V22" s="13">
        <v>21</v>
      </c>
      <c r="W22" s="13">
        <v>2</v>
      </c>
      <c r="X22" s="13">
        <v>21</v>
      </c>
      <c r="Y22" s="1">
        <v>144</v>
      </c>
      <c r="Z22" s="10">
        <v>11</v>
      </c>
      <c r="AA22" s="13">
        <v>18</v>
      </c>
      <c r="AB22" s="13">
        <v>52</v>
      </c>
      <c r="AC22" s="13">
        <v>21</v>
      </c>
      <c r="AD22" s="26"/>
      <c r="AE22" s="13">
        <v>0</v>
      </c>
      <c r="AF22" s="13">
        <v>0</v>
      </c>
      <c r="AG22" s="1">
        <v>4</v>
      </c>
      <c r="AH22" s="10">
        <v>411</v>
      </c>
      <c r="AI22" s="13">
        <v>4</v>
      </c>
      <c r="AJ22" s="13">
        <v>4</v>
      </c>
      <c r="AK22" s="26"/>
      <c r="AL22" s="13">
        <v>9</v>
      </c>
      <c r="AM22" s="13">
        <v>4</v>
      </c>
      <c r="AN22" s="26"/>
      <c r="AO22" s="13">
        <v>14</v>
      </c>
      <c r="AP22" s="13">
        <v>15</v>
      </c>
      <c r="AQ22" s="13">
        <v>0</v>
      </c>
      <c r="AR22" s="26"/>
      <c r="AS22" s="13">
        <v>64</v>
      </c>
      <c r="AT22" s="13">
        <v>26</v>
      </c>
      <c r="AU22" s="13">
        <v>6</v>
      </c>
      <c r="AV22" s="13">
        <v>17</v>
      </c>
      <c r="AW22" s="13">
        <v>0</v>
      </c>
      <c r="AX22" s="13">
        <v>0</v>
      </c>
      <c r="AY22" s="13">
        <v>42</v>
      </c>
      <c r="AZ22" s="13">
        <v>704</v>
      </c>
      <c r="BA22" s="13">
        <v>38</v>
      </c>
      <c r="BB22" s="13">
        <v>0</v>
      </c>
      <c r="BC22" s="13">
        <v>8</v>
      </c>
      <c r="BD22" s="13">
        <v>844</v>
      </c>
      <c r="BE22" s="13">
        <v>226</v>
      </c>
      <c r="BF22" s="13">
        <v>1</v>
      </c>
      <c r="BG22" s="13">
        <v>0</v>
      </c>
      <c r="BH22" s="13">
        <v>21</v>
      </c>
      <c r="BI22" s="13">
        <v>25</v>
      </c>
      <c r="BJ22" s="13">
        <v>2</v>
      </c>
      <c r="BK22" s="13">
        <v>48</v>
      </c>
      <c r="BL22" s="13">
        <v>12</v>
      </c>
      <c r="BM22" s="13">
        <v>12</v>
      </c>
    </row>
    <row r="23" spans="1:66" x14ac:dyDescent="0.35">
      <c r="A23" s="10"/>
      <c r="B23" s="13"/>
      <c r="C23" s="13">
        <v>2021</v>
      </c>
      <c r="D23" s="25">
        <v>221</v>
      </c>
      <c r="E23" s="25"/>
      <c r="F23" s="26"/>
      <c r="G23" s="13">
        <v>17</v>
      </c>
      <c r="H23" s="26"/>
      <c r="I23" s="13">
        <v>996</v>
      </c>
      <c r="J23" s="13">
        <v>32</v>
      </c>
      <c r="K23" s="13">
        <v>11</v>
      </c>
      <c r="L23" s="13">
        <v>51</v>
      </c>
      <c r="M23" s="13">
        <v>0</v>
      </c>
      <c r="N23" s="26"/>
      <c r="O23" s="13">
        <v>34</v>
      </c>
      <c r="P23" s="13">
        <v>21</v>
      </c>
      <c r="Q23" s="13">
        <v>6</v>
      </c>
      <c r="R23" s="13">
        <v>2</v>
      </c>
      <c r="S23" s="13">
        <v>11</v>
      </c>
      <c r="T23" s="13">
        <v>6</v>
      </c>
      <c r="U23" s="13">
        <v>0</v>
      </c>
      <c r="V23" s="13">
        <v>109</v>
      </c>
      <c r="W23" s="13">
        <v>25</v>
      </c>
      <c r="X23" s="13">
        <v>69</v>
      </c>
      <c r="Y23" s="1">
        <v>23</v>
      </c>
      <c r="Z23" s="10">
        <v>0</v>
      </c>
      <c r="AA23" s="13">
        <v>11</v>
      </c>
      <c r="AB23" s="13">
        <v>621</v>
      </c>
      <c r="AC23" s="13">
        <v>32</v>
      </c>
      <c r="AD23" s="26"/>
      <c r="AE23" s="13">
        <v>0</v>
      </c>
      <c r="AF23" s="13">
        <v>0</v>
      </c>
      <c r="AG23" s="1">
        <v>86</v>
      </c>
      <c r="AH23" s="10">
        <v>334</v>
      </c>
      <c r="AI23" s="13">
        <v>10</v>
      </c>
      <c r="AJ23" s="13">
        <v>7</v>
      </c>
      <c r="AK23" s="26"/>
      <c r="AL23" s="13">
        <v>4</v>
      </c>
      <c r="AM23" s="13">
        <v>1</v>
      </c>
      <c r="AN23" s="26"/>
      <c r="AO23" s="13">
        <v>12</v>
      </c>
      <c r="AP23" s="13">
        <v>9</v>
      </c>
      <c r="AQ23" s="13">
        <v>0</v>
      </c>
      <c r="AR23" s="26"/>
      <c r="AS23" s="13">
        <v>19</v>
      </c>
      <c r="AT23" s="13">
        <v>0</v>
      </c>
      <c r="AU23" s="13">
        <v>0</v>
      </c>
      <c r="AV23" s="13">
        <v>106</v>
      </c>
      <c r="AW23" s="13">
        <v>6</v>
      </c>
      <c r="AX23" s="13">
        <v>5</v>
      </c>
      <c r="AY23" s="13">
        <v>37</v>
      </c>
      <c r="AZ23" s="13">
        <v>577</v>
      </c>
      <c r="BA23" s="13">
        <v>9</v>
      </c>
      <c r="BB23" s="13">
        <v>0</v>
      </c>
      <c r="BC23" s="13">
        <v>9</v>
      </c>
      <c r="BD23" s="13">
        <v>656</v>
      </c>
      <c r="BE23" s="13">
        <v>212</v>
      </c>
      <c r="BF23" s="13">
        <v>0</v>
      </c>
      <c r="BG23" s="13">
        <v>0</v>
      </c>
      <c r="BH23" s="13">
        <v>15</v>
      </c>
      <c r="BI23" s="13">
        <v>39</v>
      </c>
      <c r="BJ23" s="13">
        <v>1</v>
      </c>
      <c r="BK23" s="13">
        <v>324</v>
      </c>
      <c r="BL23" s="13">
        <v>73</v>
      </c>
      <c r="BM23" s="13">
        <v>71</v>
      </c>
    </row>
    <row r="24" spans="1:66" x14ac:dyDescent="0.35">
      <c r="A24" s="10"/>
      <c r="B24" s="13"/>
      <c r="C24" s="13">
        <v>2022</v>
      </c>
      <c r="D24" s="25">
        <v>251</v>
      </c>
      <c r="E24" s="25"/>
      <c r="F24" s="26"/>
      <c r="G24" s="13">
        <v>3</v>
      </c>
      <c r="H24" s="26"/>
      <c r="I24" s="13">
        <v>610</v>
      </c>
      <c r="J24" s="13">
        <v>115</v>
      </c>
      <c r="K24" s="13">
        <v>4</v>
      </c>
      <c r="L24" s="13">
        <v>316</v>
      </c>
      <c r="M24" s="13">
        <v>0</v>
      </c>
      <c r="N24" s="26"/>
      <c r="O24" s="13">
        <v>12</v>
      </c>
      <c r="P24" s="13">
        <v>8</v>
      </c>
      <c r="Q24" s="13">
        <v>9</v>
      </c>
      <c r="R24" s="13">
        <v>1</v>
      </c>
      <c r="S24" s="13">
        <v>22</v>
      </c>
      <c r="T24" s="13">
        <v>12</v>
      </c>
      <c r="U24" s="13">
        <v>0</v>
      </c>
      <c r="V24" s="13">
        <v>72</v>
      </c>
      <c r="W24" s="13">
        <v>13</v>
      </c>
      <c r="X24" s="13">
        <v>17</v>
      </c>
      <c r="Y24" s="1">
        <v>28</v>
      </c>
      <c r="Z24" s="10">
        <v>4</v>
      </c>
      <c r="AA24" s="13">
        <v>15</v>
      </c>
      <c r="AB24" s="13">
        <v>215</v>
      </c>
      <c r="AC24" s="13">
        <v>35</v>
      </c>
      <c r="AD24" s="26"/>
      <c r="AE24" s="13">
        <v>3</v>
      </c>
      <c r="AF24" s="13">
        <v>1</v>
      </c>
      <c r="AG24" s="1">
        <v>57</v>
      </c>
      <c r="AH24" s="10">
        <v>448</v>
      </c>
      <c r="AI24" s="13">
        <v>44</v>
      </c>
      <c r="AJ24" s="13">
        <v>5</v>
      </c>
      <c r="AK24" s="26"/>
      <c r="AL24" s="13">
        <v>16</v>
      </c>
      <c r="AM24" s="13">
        <v>8</v>
      </c>
      <c r="AN24" s="26"/>
      <c r="AO24" s="13">
        <v>12</v>
      </c>
      <c r="AP24" s="13">
        <v>11</v>
      </c>
      <c r="AQ24" s="13">
        <v>0</v>
      </c>
      <c r="AR24" s="26"/>
      <c r="AS24" s="13">
        <v>20</v>
      </c>
      <c r="AT24" s="13">
        <v>1</v>
      </c>
      <c r="AU24" s="13">
        <v>0</v>
      </c>
      <c r="AV24" s="13">
        <v>61</v>
      </c>
      <c r="AW24" s="13">
        <v>12</v>
      </c>
      <c r="AX24" s="13">
        <v>0</v>
      </c>
      <c r="AY24" s="13">
        <v>60</v>
      </c>
      <c r="AZ24" s="13">
        <v>194</v>
      </c>
      <c r="BA24" s="13">
        <v>9</v>
      </c>
      <c r="BB24" s="13">
        <v>0</v>
      </c>
      <c r="BC24" s="13">
        <v>10</v>
      </c>
      <c r="BD24" s="13">
        <v>347</v>
      </c>
      <c r="BE24" s="13">
        <v>226</v>
      </c>
      <c r="BF24" s="13">
        <v>0</v>
      </c>
      <c r="BG24" s="13">
        <v>0</v>
      </c>
      <c r="BH24" s="13">
        <v>2</v>
      </c>
      <c r="BI24" s="13">
        <v>24</v>
      </c>
      <c r="BJ24" s="13">
        <v>1</v>
      </c>
      <c r="BK24" s="13">
        <v>25</v>
      </c>
      <c r="BL24" s="13">
        <v>201</v>
      </c>
      <c r="BM24" s="13">
        <v>12</v>
      </c>
    </row>
    <row r="25" spans="1:66" s="20" customFormat="1" x14ac:dyDescent="0.35">
      <c r="A25" s="19"/>
      <c r="B25" s="18"/>
      <c r="C25" s="18" t="s">
        <v>49</v>
      </c>
      <c r="D25" s="27"/>
      <c r="E25" s="27"/>
      <c r="F25" s="28"/>
      <c r="G25" s="18">
        <f>SUM(G22:G24)</f>
        <v>48</v>
      </c>
      <c r="H25" s="28"/>
      <c r="I25" s="18">
        <f>SUM(I22:I24)</f>
        <v>2076</v>
      </c>
      <c r="J25" s="18">
        <f>SUM(J22:J24)</f>
        <v>259</v>
      </c>
      <c r="K25" s="18">
        <f>SUM(K22:K24)</f>
        <v>16</v>
      </c>
      <c r="L25" s="18">
        <f>SUM(L22:L24)</f>
        <v>2586</v>
      </c>
      <c r="M25" s="18">
        <v>0</v>
      </c>
      <c r="N25" s="28"/>
      <c r="O25" s="18">
        <f t="shared" ref="O25:AC25" si="12">SUM(O22:O24)</f>
        <v>47</v>
      </c>
      <c r="P25" s="18">
        <f t="shared" si="12"/>
        <v>34</v>
      </c>
      <c r="Q25" s="18">
        <f t="shared" si="12"/>
        <v>16</v>
      </c>
      <c r="R25" s="18">
        <f t="shared" si="12"/>
        <v>5</v>
      </c>
      <c r="S25" s="18">
        <f t="shared" si="12"/>
        <v>91</v>
      </c>
      <c r="T25" s="18">
        <f t="shared" si="12"/>
        <v>96</v>
      </c>
      <c r="U25" s="18">
        <f t="shared" si="12"/>
        <v>9</v>
      </c>
      <c r="V25" s="18">
        <f t="shared" si="12"/>
        <v>202</v>
      </c>
      <c r="W25" s="18">
        <f t="shared" si="12"/>
        <v>40</v>
      </c>
      <c r="X25" s="18">
        <f t="shared" si="12"/>
        <v>107</v>
      </c>
      <c r="Y25" s="29">
        <f t="shared" si="12"/>
        <v>195</v>
      </c>
      <c r="Z25" s="19">
        <f t="shared" si="12"/>
        <v>15</v>
      </c>
      <c r="AA25" s="18">
        <f t="shared" si="12"/>
        <v>44</v>
      </c>
      <c r="AB25" s="18">
        <f t="shared" si="12"/>
        <v>888</v>
      </c>
      <c r="AC25" s="18">
        <f t="shared" si="12"/>
        <v>88</v>
      </c>
      <c r="AD25" s="28"/>
      <c r="AE25" s="18">
        <f t="shared" ref="AE25:AJ25" si="13">SUM(AE22:AE24)</f>
        <v>3</v>
      </c>
      <c r="AF25" s="18">
        <f t="shared" si="13"/>
        <v>1</v>
      </c>
      <c r="AG25" s="29">
        <f t="shared" si="13"/>
        <v>147</v>
      </c>
      <c r="AH25" s="19">
        <f t="shared" si="13"/>
        <v>1193</v>
      </c>
      <c r="AI25" s="18">
        <f t="shared" si="13"/>
        <v>58</v>
      </c>
      <c r="AJ25" s="18">
        <f t="shared" si="13"/>
        <v>16</v>
      </c>
      <c r="AK25" s="28"/>
      <c r="AL25" s="18">
        <f>SUM(AL22:AL24)</f>
        <v>29</v>
      </c>
      <c r="AM25" s="18">
        <f>SUM(AM22:AM24)</f>
        <v>13</v>
      </c>
      <c r="AN25" s="28"/>
      <c r="AO25" s="18">
        <f>SUM(AO22:AO24)</f>
        <v>38</v>
      </c>
      <c r="AP25" s="18">
        <f>SUM(AP22:AP24)</f>
        <v>35</v>
      </c>
      <c r="AQ25" s="18">
        <f>SUM(AQ22:AQ24)</f>
        <v>0</v>
      </c>
      <c r="AR25" s="28"/>
      <c r="AS25" s="18">
        <f t="shared" ref="AS25:BM25" si="14">SUM(AS22:AS24)</f>
        <v>103</v>
      </c>
      <c r="AT25" s="18">
        <f t="shared" si="14"/>
        <v>27</v>
      </c>
      <c r="AU25" s="18">
        <f t="shared" si="14"/>
        <v>6</v>
      </c>
      <c r="AV25" s="18">
        <f t="shared" si="14"/>
        <v>184</v>
      </c>
      <c r="AW25" s="18">
        <f t="shared" si="14"/>
        <v>18</v>
      </c>
      <c r="AX25" s="18">
        <f t="shared" si="14"/>
        <v>5</v>
      </c>
      <c r="AY25" s="18">
        <f t="shared" si="14"/>
        <v>139</v>
      </c>
      <c r="AZ25" s="18">
        <f t="shared" si="14"/>
        <v>1475</v>
      </c>
      <c r="BA25" s="18">
        <f t="shared" si="14"/>
        <v>56</v>
      </c>
      <c r="BB25" s="18">
        <f t="shared" si="14"/>
        <v>0</v>
      </c>
      <c r="BC25" s="18">
        <f t="shared" si="14"/>
        <v>27</v>
      </c>
      <c r="BD25" s="18">
        <f t="shared" si="14"/>
        <v>1847</v>
      </c>
      <c r="BE25" s="18">
        <f t="shared" si="14"/>
        <v>664</v>
      </c>
      <c r="BF25" s="18">
        <f t="shared" si="14"/>
        <v>1</v>
      </c>
      <c r="BG25" s="18">
        <f t="shared" si="14"/>
        <v>0</v>
      </c>
      <c r="BH25" s="18">
        <f t="shared" si="14"/>
        <v>38</v>
      </c>
      <c r="BI25" s="18">
        <f t="shared" si="14"/>
        <v>88</v>
      </c>
      <c r="BJ25" s="18">
        <f t="shared" si="14"/>
        <v>4</v>
      </c>
      <c r="BK25" s="18">
        <f t="shared" si="14"/>
        <v>397</v>
      </c>
      <c r="BL25" s="18">
        <f t="shared" si="14"/>
        <v>286</v>
      </c>
      <c r="BM25" s="18">
        <f t="shared" si="14"/>
        <v>95</v>
      </c>
      <c r="BN25" s="20">
        <f>SUM(AS25:BM25)</f>
        <v>5460</v>
      </c>
    </row>
    <row r="26" spans="1:66" s="6" customFormat="1" x14ac:dyDescent="0.35">
      <c r="A26" s="9"/>
      <c r="B26" s="17"/>
      <c r="C26" s="17"/>
      <c r="D26" s="30"/>
      <c r="E26" s="30"/>
      <c r="F26" s="31"/>
      <c r="G26" s="17"/>
      <c r="H26" s="31"/>
      <c r="I26" s="17"/>
      <c r="J26" s="17"/>
      <c r="K26" s="17"/>
      <c r="L26" s="17"/>
      <c r="M26" s="17"/>
      <c r="N26" s="31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2"/>
      <c r="Z26" s="9"/>
      <c r="AA26" s="17"/>
      <c r="AB26" s="17"/>
      <c r="AC26" s="17"/>
      <c r="AD26" s="31"/>
      <c r="AE26" s="17"/>
      <c r="AF26" s="17"/>
      <c r="AG26" s="2"/>
      <c r="AH26" s="9"/>
      <c r="AI26" s="17"/>
      <c r="AJ26" s="17"/>
      <c r="AK26" s="31"/>
      <c r="AL26" s="17"/>
      <c r="AM26" s="17"/>
      <c r="AN26" s="31"/>
      <c r="AO26" s="17"/>
      <c r="AP26" s="17"/>
      <c r="AQ26" s="17"/>
      <c r="AR26" s="31"/>
      <c r="AS26" s="17"/>
      <c r="AT26" s="17"/>
      <c r="AU26" s="17"/>
      <c r="AV26" s="17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  <c r="BM26" s="17"/>
    </row>
    <row r="27" spans="1:66" x14ac:dyDescent="0.35">
      <c r="A27" s="10" t="s">
        <v>52</v>
      </c>
      <c r="B27" s="13" t="s">
        <v>51</v>
      </c>
      <c r="C27" s="13">
        <v>2020</v>
      </c>
      <c r="D27" s="25">
        <v>171</v>
      </c>
      <c r="E27" s="25"/>
      <c r="F27" s="26"/>
      <c r="G27" s="13">
        <v>11</v>
      </c>
      <c r="H27" s="26"/>
      <c r="I27" s="13">
        <v>186</v>
      </c>
      <c r="J27" s="13">
        <v>101</v>
      </c>
      <c r="K27" s="13">
        <v>3</v>
      </c>
      <c r="L27" s="13">
        <v>1296</v>
      </c>
      <c r="M27" s="13">
        <v>0</v>
      </c>
      <c r="N27" s="26"/>
      <c r="O27" s="13">
        <v>2</v>
      </c>
      <c r="P27" s="13">
        <v>2</v>
      </c>
      <c r="Q27" s="13">
        <v>0</v>
      </c>
      <c r="R27" s="13">
        <v>12</v>
      </c>
      <c r="S27" s="13">
        <v>38</v>
      </c>
      <c r="T27" s="13">
        <v>37</v>
      </c>
      <c r="U27" s="13">
        <v>4</v>
      </c>
      <c r="V27" s="13">
        <v>7</v>
      </c>
      <c r="W27" s="13">
        <v>2</v>
      </c>
      <c r="X27" s="13">
        <v>19</v>
      </c>
      <c r="Y27" s="1">
        <v>43</v>
      </c>
      <c r="Z27" s="10">
        <v>3</v>
      </c>
      <c r="AA27" s="13">
        <v>5</v>
      </c>
      <c r="AB27" s="13">
        <v>534</v>
      </c>
      <c r="AC27" s="13">
        <v>5</v>
      </c>
      <c r="AD27" s="26"/>
      <c r="AE27" s="13">
        <v>0</v>
      </c>
      <c r="AF27" s="13">
        <v>1</v>
      </c>
      <c r="AG27" s="1">
        <v>5</v>
      </c>
      <c r="AH27" s="10">
        <v>326</v>
      </c>
      <c r="AI27" s="13">
        <v>4</v>
      </c>
      <c r="AJ27" s="13">
        <v>6</v>
      </c>
      <c r="AK27" s="26"/>
      <c r="AL27" s="13">
        <v>4</v>
      </c>
      <c r="AM27" s="13">
        <v>1</v>
      </c>
      <c r="AN27" s="26"/>
      <c r="AO27" s="13">
        <v>12</v>
      </c>
      <c r="AP27" s="13">
        <v>16</v>
      </c>
      <c r="AQ27" s="13">
        <v>0</v>
      </c>
      <c r="AR27" s="26"/>
      <c r="AS27" s="13">
        <v>40</v>
      </c>
      <c r="AT27" s="13">
        <v>29</v>
      </c>
      <c r="AU27" s="13">
        <v>4</v>
      </c>
      <c r="AV27" s="13">
        <v>11</v>
      </c>
      <c r="AW27" s="13">
        <v>1</v>
      </c>
      <c r="AX27" s="13">
        <v>0</v>
      </c>
      <c r="AY27" s="13">
        <v>45</v>
      </c>
      <c r="AZ27" s="13">
        <v>617</v>
      </c>
      <c r="BA27" s="13">
        <v>41</v>
      </c>
      <c r="BB27" s="13">
        <v>1</v>
      </c>
      <c r="BC27" s="13">
        <v>2</v>
      </c>
      <c r="BD27" s="13">
        <v>653</v>
      </c>
      <c r="BE27" s="13">
        <v>201</v>
      </c>
      <c r="BF27" s="13">
        <v>4</v>
      </c>
      <c r="BG27" s="13">
        <v>0</v>
      </c>
      <c r="BH27" s="13">
        <v>9</v>
      </c>
      <c r="BI27" s="13">
        <v>29</v>
      </c>
      <c r="BJ27" s="13">
        <v>5</v>
      </c>
      <c r="BK27" s="13">
        <v>39</v>
      </c>
      <c r="BL27" s="13">
        <v>8</v>
      </c>
      <c r="BM27" s="13">
        <v>14</v>
      </c>
    </row>
    <row r="28" spans="1:66" x14ac:dyDescent="0.35">
      <c r="A28" s="10"/>
      <c r="B28" s="13"/>
      <c r="C28" s="13">
        <v>2021</v>
      </c>
      <c r="D28" s="25">
        <v>213</v>
      </c>
      <c r="E28" s="25"/>
      <c r="F28" s="26"/>
      <c r="G28" s="13">
        <v>2</v>
      </c>
      <c r="H28" s="26"/>
      <c r="I28" s="13">
        <v>105</v>
      </c>
      <c r="J28" s="13">
        <v>27</v>
      </c>
      <c r="K28" s="13">
        <v>0</v>
      </c>
      <c r="L28" s="13">
        <v>78</v>
      </c>
      <c r="M28" s="13">
        <v>0</v>
      </c>
      <c r="N28" s="26"/>
      <c r="O28" s="13">
        <v>4</v>
      </c>
      <c r="P28" s="13">
        <v>4</v>
      </c>
      <c r="Q28" s="13">
        <v>0</v>
      </c>
      <c r="R28" s="13">
        <v>2</v>
      </c>
      <c r="S28" s="13">
        <v>3</v>
      </c>
      <c r="T28" s="13">
        <v>1</v>
      </c>
      <c r="U28" s="13">
        <v>0</v>
      </c>
      <c r="V28" s="13">
        <v>32</v>
      </c>
      <c r="W28" s="13">
        <v>11</v>
      </c>
      <c r="X28" s="13">
        <v>98</v>
      </c>
      <c r="Y28" s="1">
        <v>36</v>
      </c>
      <c r="Z28" s="10">
        <v>1</v>
      </c>
      <c r="AA28" s="13">
        <v>12</v>
      </c>
      <c r="AB28" s="13">
        <v>8</v>
      </c>
      <c r="AC28" s="13">
        <v>61</v>
      </c>
      <c r="AD28" s="26"/>
      <c r="AE28" s="13">
        <v>0</v>
      </c>
      <c r="AF28" s="13">
        <v>16</v>
      </c>
      <c r="AG28" s="1">
        <v>36</v>
      </c>
      <c r="AH28" s="10">
        <v>127</v>
      </c>
      <c r="AI28" s="13">
        <v>1</v>
      </c>
      <c r="AJ28" s="13">
        <v>0</v>
      </c>
      <c r="AK28" s="26"/>
      <c r="AL28" s="13">
        <v>4</v>
      </c>
      <c r="AM28" s="13">
        <v>0</v>
      </c>
      <c r="AN28" s="26"/>
      <c r="AO28" s="13">
        <v>5</v>
      </c>
      <c r="AP28" s="13">
        <v>11</v>
      </c>
      <c r="AQ28" s="13">
        <v>0</v>
      </c>
      <c r="AR28" s="26"/>
      <c r="AS28" s="13">
        <v>1</v>
      </c>
      <c r="AT28" s="13">
        <v>0</v>
      </c>
      <c r="AU28" s="13">
        <v>0</v>
      </c>
      <c r="AV28" s="13">
        <v>36</v>
      </c>
      <c r="AW28" s="13">
        <v>5</v>
      </c>
      <c r="AX28" s="13">
        <v>1</v>
      </c>
      <c r="AY28" s="13">
        <v>24</v>
      </c>
      <c r="AZ28" s="13">
        <v>314</v>
      </c>
      <c r="BA28" s="13">
        <v>7</v>
      </c>
      <c r="BB28" s="13">
        <v>0</v>
      </c>
      <c r="BC28" s="13">
        <v>11</v>
      </c>
      <c r="BD28" s="13">
        <v>570</v>
      </c>
      <c r="BE28" s="13">
        <v>249</v>
      </c>
      <c r="BF28" s="13">
        <v>0</v>
      </c>
      <c r="BG28" s="13">
        <v>0</v>
      </c>
      <c r="BH28" s="13">
        <v>68</v>
      </c>
      <c r="BI28" s="13">
        <v>38</v>
      </c>
      <c r="BJ28" s="13">
        <v>0</v>
      </c>
      <c r="BK28" s="13">
        <v>362</v>
      </c>
      <c r="BL28" s="13">
        <v>63</v>
      </c>
      <c r="BM28" s="13">
        <v>22</v>
      </c>
    </row>
    <row r="29" spans="1:66" x14ac:dyDescent="0.35">
      <c r="A29" s="10"/>
      <c r="B29" s="13"/>
      <c r="C29" s="13">
        <v>2022</v>
      </c>
      <c r="D29" s="25">
        <v>247</v>
      </c>
      <c r="E29" s="25"/>
      <c r="F29" s="26"/>
      <c r="G29" s="13">
        <v>1</v>
      </c>
      <c r="H29" s="26"/>
      <c r="I29" s="13">
        <v>126</v>
      </c>
      <c r="J29" s="13">
        <v>116</v>
      </c>
      <c r="K29" s="13">
        <v>6</v>
      </c>
      <c r="L29" s="13">
        <v>281</v>
      </c>
      <c r="M29" s="13">
        <v>0</v>
      </c>
      <c r="N29" s="26"/>
      <c r="O29" s="13">
        <v>4</v>
      </c>
      <c r="P29" s="13">
        <v>1</v>
      </c>
      <c r="Q29" s="13">
        <v>0</v>
      </c>
      <c r="R29" s="13">
        <v>2</v>
      </c>
      <c r="S29" s="13">
        <v>6</v>
      </c>
      <c r="T29" s="13">
        <v>1</v>
      </c>
      <c r="U29" s="13">
        <v>0</v>
      </c>
      <c r="V29" s="13">
        <v>17</v>
      </c>
      <c r="W29" s="13">
        <v>20</v>
      </c>
      <c r="X29" s="13">
        <v>18</v>
      </c>
      <c r="Y29" s="1">
        <v>40</v>
      </c>
      <c r="Z29" s="10">
        <v>1</v>
      </c>
      <c r="AA29" s="13">
        <v>7</v>
      </c>
      <c r="AB29" s="13">
        <v>11</v>
      </c>
      <c r="AC29" s="13">
        <v>40</v>
      </c>
      <c r="AD29" s="26"/>
      <c r="AE29" s="13">
        <v>0</v>
      </c>
      <c r="AF29" s="13">
        <v>0</v>
      </c>
      <c r="AG29" s="1">
        <v>134</v>
      </c>
      <c r="AH29" s="10">
        <v>204</v>
      </c>
      <c r="AI29" s="13">
        <v>1</v>
      </c>
      <c r="AJ29" s="13">
        <v>1</v>
      </c>
      <c r="AK29" s="26"/>
      <c r="AL29" s="13">
        <v>9</v>
      </c>
      <c r="AM29" s="13">
        <v>0</v>
      </c>
      <c r="AN29" s="26"/>
      <c r="AO29" s="13">
        <v>3</v>
      </c>
      <c r="AP29" s="13">
        <v>18</v>
      </c>
      <c r="AQ29" s="13">
        <v>0</v>
      </c>
      <c r="AR29" s="26"/>
      <c r="AS29" s="13">
        <v>3</v>
      </c>
      <c r="AT29" s="13">
        <v>0</v>
      </c>
      <c r="AU29" s="13">
        <v>0</v>
      </c>
      <c r="AV29" s="13">
        <v>32</v>
      </c>
      <c r="AW29" s="13">
        <v>19</v>
      </c>
      <c r="AX29" s="13">
        <v>0</v>
      </c>
      <c r="AY29" s="13">
        <v>56</v>
      </c>
      <c r="AZ29" s="13">
        <v>133</v>
      </c>
      <c r="BA29" s="13">
        <v>9</v>
      </c>
      <c r="BB29" s="13">
        <v>0</v>
      </c>
      <c r="BC29" s="13">
        <v>1</v>
      </c>
      <c r="BD29" s="13">
        <v>543</v>
      </c>
      <c r="BE29" s="13">
        <v>174</v>
      </c>
      <c r="BF29" s="13">
        <v>1</v>
      </c>
      <c r="BG29" s="13">
        <v>0</v>
      </c>
      <c r="BH29" s="13">
        <v>6</v>
      </c>
      <c r="BI29" s="13">
        <v>13</v>
      </c>
      <c r="BJ29" s="13">
        <v>2</v>
      </c>
      <c r="BK29" s="13">
        <v>33</v>
      </c>
      <c r="BL29" s="13">
        <v>76</v>
      </c>
      <c r="BM29" s="13">
        <v>3</v>
      </c>
    </row>
    <row r="30" spans="1:66" s="20" customFormat="1" x14ac:dyDescent="0.35">
      <c r="A30" s="19"/>
      <c r="B30" s="18"/>
      <c r="C30" s="18" t="s">
        <v>49</v>
      </c>
      <c r="D30" s="27"/>
      <c r="E30" s="27"/>
      <c r="F30" s="28"/>
      <c r="G30" s="18">
        <f>SUM(G27:G29)</f>
        <v>14</v>
      </c>
      <c r="H30" s="28"/>
      <c r="I30" s="18">
        <f>SUM(I27:I29)</f>
        <v>417</v>
      </c>
      <c r="J30" s="18">
        <f>SUM(J27:J29)</f>
        <v>244</v>
      </c>
      <c r="K30" s="18">
        <f>SUM(K27:K29)</f>
        <v>9</v>
      </c>
      <c r="L30" s="18">
        <f>SUM(L27:L29)</f>
        <v>1655</v>
      </c>
      <c r="M30" s="18">
        <v>0</v>
      </c>
      <c r="N30" s="28"/>
      <c r="O30" s="18">
        <f t="shared" ref="O30:AC30" si="15">SUM(O27:O29)</f>
        <v>10</v>
      </c>
      <c r="P30" s="18">
        <f t="shared" si="15"/>
        <v>7</v>
      </c>
      <c r="Q30" s="18">
        <f t="shared" si="15"/>
        <v>0</v>
      </c>
      <c r="R30" s="18">
        <f t="shared" si="15"/>
        <v>16</v>
      </c>
      <c r="S30" s="18">
        <f t="shared" si="15"/>
        <v>47</v>
      </c>
      <c r="T30" s="18">
        <f t="shared" si="15"/>
        <v>39</v>
      </c>
      <c r="U30" s="18">
        <f t="shared" si="15"/>
        <v>4</v>
      </c>
      <c r="V30" s="18">
        <f t="shared" si="15"/>
        <v>56</v>
      </c>
      <c r="W30" s="18">
        <f t="shared" si="15"/>
        <v>33</v>
      </c>
      <c r="X30" s="18">
        <f t="shared" si="15"/>
        <v>135</v>
      </c>
      <c r="Y30" s="29">
        <f t="shared" si="15"/>
        <v>119</v>
      </c>
      <c r="Z30" s="19">
        <f t="shared" si="15"/>
        <v>5</v>
      </c>
      <c r="AA30" s="18">
        <f t="shared" si="15"/>
        <v>24</v>
      </c>
      <c r="AB30" s="18">
        <f t="shared" si="15"/>
        <v>553</v>
      </c>
      <c r="AC30" s="18">
        <f t="shared" si="15"/>
        <v>106</v>
      </c>
      <c r="AD30" s="28"/>
      <c r="AE30" s="18">
        <f t="shared" ref="AE30:AJ30" si="16">SUM(AE27:AE29)</f>
        <v>0</v>
      </c>
      <c r="AF30" s="18">
        <f t="shared" si="16"/>
        <v>17</v>
      </c>
      <c r="AG30" s="29">
        <f t="shared" si="16"/>
        <v>175</v>
      </c>
      <c r="AH30" s="19">
        <f t="shared" si="16"/>
        <v>657</v>
      </c>
      <c r="AI30" s="18">
        <f t="shared" si="16"/>
        <v>6</v>
      </c>
      <c r="AJ30" s="18">
        <f t="shared" si="16"/>
        <v>7</v>
      </c>
      <c r="AK30" s="28"/>
      <c r="AL30" s="18">
        <f>SUM(AL27:AL29)</f>
        <v>17</v>
      </c>
      <c r="AM30" s="18">
        <f>SUM(AM27:AM29)</f>
        <v>1</v>
      </c>
      <c r="AN30" s="28"/>
      <c r="AO30" s="18">
        <f>SUM(AO27:AO29)</f>
        <v>20</v>
      </c>
      <c r="AP30" s="18">
        <f>SUM(AP27:AP29)</f>
        <v>45</v>
      </c>
      <c r="AQ30" s="18">
        <f>SUM(AQ27:AQ29)</f>
        <v>0</v>
      </c>
      <c r="AR30" s="28"/>
      <c r="AS30" s="18">
        <f t="shared" ref="AS30:BM30" si="17">SUM(AS27:AS29)</f>
        <v>44</v>
      </c>
      <c r="AT30" s="18">
        <f t="shared" si="17"/>
        <v>29</v>
      </c>
      <c r="AU30" s="18">
        <f t="shared" si="17"/>
        <v>4</v>
      </c>
      <c r="AV30" s="18">
        <f t="shared" si="17"/>
        <v>79</v>
      </c>
      <c r="AW30" s="18">
        <f t="shared" si="17"/>
        <v>25</v>
      </c>
      <c r="AX30" s="18">
        <f t="shared" si="17"/>
        <v>1</v>
      </c>
      <c r="AY30" s="18">
        <f t="shared" si="17"/>
        <v>125</v>
      </c>
      <c r="AZ30" s="18">
        <f t="shared" si="17"/>
        <v>1064</v>
      </c>
      <c r="BA30" s="18">
        <f t="shared" si="17"/>
        <v>57</v>
      </c>
      <c r="BB30" s="18">
        <f t="shared" si="17"/>
        <v>1</v>
      </c>
      <c r="BC30" s="18">
        <f t="shared" si="17"/>
        <v>14</v>
      </c>
      <c r="BD30" s="18">
        <f t="shared" si="17"/>
        <v>1766</v>
      </c>
      <c r="BE30" s="18">
        <f t="shared" si="17"/>
        <v>624</v>
      </c>
      <c r="BF30" s="18">
        <f t="shared" si="17"/>
        <v>5</v>
      </c>
      <c r="BG30" s="18">
        <f t="shared" si="17"/>
        <v>0</v>
      </c>
      <c r="BH30" s="18">
        <f t="shared" si="17"/>
        <v>83</v>
      </c>
      <c r="BI30" s="18">
        <f t="shared" si="17"/>
        <v>80</v>
      </c>
      <c r="BJ30" s="18">
        <f t="shared" si="17"/>
        <v>7</v>
      </c>
      <c r="BK30" s="18">
        <f t="shared" si="17"/>
        <v>434</v>
      </c>
      <c r="BL30" s="18">
        <f t="shared" si="17"/>
        <v>147</v>
      </c>
      <c r="BM30" s="18">
        <f t="shared" si="17"/>
        <v>39</v>
      </c>
      <c r="BN30" s="20">
        <f>SUM(AS30:BM30)</f>
        <v>4628</v>
      </c>
    </row>
    <row r="31" spans="1:66" s="6" customFormat="1" x14ac:dyDescent="0.35">
      <c r="A31" s="9"/>
      <c r="B31" s="17"/>
      <c r="C31" s="17"/>
      <c r="D31" s="30"/>
      <c r="E31" s="30"/>
      <c r="F31" s="31"/>
      <c r="G31" s="17"/>
      <c r="H31" s="31"/>
      <c r="I31" s="17"/>
      <c r="J31" s="17"/>
      <c r="K31" s="17"/>
      <c r="L31" s="17"/>
      <c r="M31" s="17"/>
      <c r="N31" s="31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2"/>
      <c r="Z31" s="9"/>
      <c r="AA31" s="17"/>
      <c r="AB31" s="17"/>
      <c r="AC31" s="17"/>
      <c r="AD31" s="31"/>
      <c r="AE31" s="17"/>
      <c r="AF31" s="17"/>
      <c r="AG31" s="2"/>
      <c r="AH31" s="9"/>
      <c r="AI31" s="17"/>
      <c r="AJ31" s="17"/>
      <c r="AK31" s="31"/>
      <c r="AL31" s="17"/>
      <c r="AM31" s="17"/>
      <c r="AN31" s="31"/>
      <c r="AO31" s="17"/>
      <c r="AP31" s="17"/>
      <c r="AQ31" s="17"/>
      <c r="AR31" s="31"/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  <c r="BM31" s="17"/>
    </row>
    <row r="32" spans="1:66" x14ac:dyDescent="0.35">
      <c r="A32" s="10" t="s">
        <v>53</v>
      </c>
      <c r="B32" s="13" t="s">
        <v>47</v>
      </c>
      <c r="C32" s="13">
        <v>2020</v>
      </c>
      <c r="D32" s="25">
        <v>21</v>
      </c>
      <c r="E32" s="25"/>
      <c r="F32" s="26"/>
      <c r="G32" s="13">
        <v>3</v>
      </c>
      <c r="H32" s="26"/>
      <c r="I32" s="13">
        <v>38</v>
      </c>
      <c r="J32" s="13">
        <v>97</v>
      </c>
      <c r="K32" s="13">
        <v>3</v>
      </c>
      <c r="L32" s="13">
        <v>268</v>
      </c>
      <c r="M32" s="13">
        <v>0</v>
      </c>
      <c r="N32" s="26"/>
      <c r="O32" s="13">
        <v>2</v>
      </c>
      <c r="P32" s="13">
        <v>8</v>
      </c>
      <c r="Q32" s="13">
        <v>0</v>
      </c>
      <c r="R32" s="13">
        <v>8</v>
      </c>
      <c r="S32" s="13">
        <v>17</v>
      </c>
      <c r="T32" s="13">
        <v>61</v>
      </c>
      <c r="U32" s="13">
        <v>1</v>
      </c>
      <c r="V32" s="13">
        <v>9</v>
      </c>
      <c r="W32" s="13">
        <v>14</v>
      </c>
      <c r="X32" s="13">
        <v>1</v>
      </c>
      <c r="Y32" s="1">
        <v>7</v>
      </c>
      <c r="Z32" s="10">
        <v>4</v>
      </c>
      <c r="AA32" s="13">
        <v>2</v>
      </c>
      <c r="AB32" s="13">
        <v>28</v>
      </c>
      <c r="AC32" s="13">
        <v>13</v>
      </c>
      <c r="AD32" s="26"/>
      <c r="AE32" s="13">
        <v>0</v>
      </c>
      <c r="AF32" s="13">
        <v>7</v>
      </c>
      <c r="AG32" s="1">
        <v>1</v>
      </c>
      <c r="AH32" s="10">
        <v>244</v>
      </c>
      <c r="AI32" s="13">
        <v>26</v>
      </c>
      <c r="AJ32" s="13">
        <v>32</v>
      </c>
      <c r="AK32" s="26"/>
      <c r="AL32" s="13">
        <v>1</v>
      </c>
      <c r="AM32" s="13">
        <v>1</v>
      </c>
      <c r="AN32" s="26"/>
      <c r="AO32" s="13">
        <v>0</v>
      </c>
      <c r="AP32" s="13">
        <v>0</v>
      </c>
      <c r="AQ32" s="13">
        <v>0</v>
      </c>
      <c r="AR32" s="26"/>
      <c r="AS32" s="13">
        <v>12</v>
      </c>
      <c r="AT32" s="13">
        <v>14</v>
      </c>
      <c r="AU32" s="13">
        <v>0</v>
      </c>
      <c r="AV32" s="13">
        <v>4</v>
      </c>
      <c r="AW32" s="13">
        <v>9</v>
      </c>
      <c r="AX32" s="13">
        <v>1</v>
      </c>
      <c r="AY32" s="13">
        <v>12</v>
      </c>
      <c r="AZ32" s="13">
        <v>116</v>
      </c>
      <c r="BA32" s="13">
        <v>24</v>
      </c>
      <c r="BB32" s="13">
        <v>2</v>
      </c>
      <c r="BC32" s="13">
        <v>11</v>
      </c>
      <c r="BD32" s="13">
        <v>106</v>
      </c>
      <c r="BE32" s="13">
        <v>48</v>
      </c>
      <c r="BF32" s="13">
        <v>7</v>
      </c>
      <c r="BG32" s="13">
        <v>0</v>
      </c>
      <c r="BH32" s="13">
        <v>80</v>
      </c>
      <c r="BI32" s="13">
        <v>1</v>
      </c>
      <c r="BJ32" s="13">
        <v>2</v>
      </c>
      <c r="BK32" s="13">
        <v>19</v>
      </c>
      <c r="BL32" s="13">
        <v>2</v>
      </c>
      <c r="BM32" s="13">
        <v>0</v>
      </c>
    </row>
    <row r="33" spans="1:66" x14ac:dyDescent="0.35">
      <c r="A33" s="10"/>
      <c r="B33" s="13"/>
      <c r="C33" s="13">
        <v>2021</v>
      </c>
      <c r="D33" s="25">
        <v>33</v>
      </c>
      <c r="E33" s="25"/>
      <c r="F33" s="26"/>
      <c r="G33" s="13">
        <v>2</v>
      </c>
      <c r="H33" s="26"/>
      <c r="I33" s="13">
        <v>21</v>
      </c>
      <c r="J33" s="13">
        <v>20</v>
      </c>
      <c r="K33" s="13">
        <v>0</v>
      </c>
      <c r="L33" s="13">
        <v>203</v>
      </c>
      <c r="M33" s="13">
        <v>0</v>
      </c>
      <c r="N33" s="26"/>
      <c r="O33" s="13">
        <v>8</v>
      </c>
      <c r="P33" s="13">
        <v>45</v>
      </c>
      <c r="Q33" s="13">
        <v>2</v>
      </c>
      <c r="R33" s="13">
        <v>10</v>
      </c>
      <c r="S33" s="13">
        <v>11</v>
      </c>
      <c r="T33" s="13">
        <v>40</v>
      </c>
      <c r="U33" s="13">
        <v>0</v>
      </c>
      <c r="V33" s="13">
        <v>4</v>
      </c>
      <c r="W33" s="13">
        <v>0</v>
      </c>
      <c r="X33" s="13">
        <v>5</v>
      </c>
      <c r="Y33" s="1">
        <v>3</v>
      </c>
      <c r="Z33" s="10">
        <v>6</v>
      </c>
      <c r="AA33" s="13">
        <v>5</v>
      </c>
      <c r="AB33" s="13">
        <v>60</v>
      </c>
      <c r="AC33" s="13">
        <v>51</v>
      </c>
      <c r="AD33" s="26"/>
      <c r="AE33" s="13">
        <v>0</v>
      </c>
      <c r="AF33" s="13">
        <v>9</v>
      </c>
      <c r="AG33" s="1">
        <v>3</v>
      </c>
      <c r="AH33" s="10">
        <v>275</v>
      </c>
      <c r="AI33" s="13">
        <v>70</v>
      </c>
      <c r="AJ33" s="13">
        <v>16</v>
      </c>
      <c r="AK33" s="26"/>
      <c r="AL33" s="13">
        <v>0</v>
      </c>
      <c r="AM33" s="13">
        <v>1</v>
      </c>
      <c r="AN33" s="26"/>
      <c r="AO33" s="13">
        <v>2</v>
      </c>
      <c r="AP33" s="13">
        <v>2</v>
      </c>
      <c r="AQ33" s="13">
        <v>0</v>
      </c>
      <c r="AR33" s="26"/>
      <c r="AS33" s="13">
        <v>1</v>
      </c>
      <c r="AT33" s="13">
        <v>0</v>
      </c>
      <c r="AU33" s="13">
        <v>0</v>
      </c>
      <c r="AV33" s="13">
        <v>13</v>
      </c>
      <c r="AW33" s="13">
        <v>32</v>
      </c>
      <c r="AX33" s="13">
        <v>1</v>
      </c>
      <c r="AY33" s="13">
        <v>25</v>
      </c>
      <c r="AZ33" s="13">
        <v>232</v>
      </c>
      <c r="BA33" s="13">
        <v>4</v>
      </c>
      <c r="BB33" s="13">
        <v>0</v>
      </c>
      <c r="BC33" s="13">
        <v>79</v>
      </c>
      <c r="BD33" s="13">
        <v>108</v>
      </c>
      <c r="BE33" s="13">
        <v>296</v>
      </c>
      <c r="BF33" s="13">
        <v>5</v>
      </c>
      <c r="BG33" s="13">
        <v>0</v>
      </c>
      <c r="BH33" s="13">
        <v>190</v>
      </c>
      <c r="BI33" s="13">
        <v>31</v>
      </c>
      <c r="BJ33" s="13">
        <v>1</v>
      </c>
      <c r="BK33" s="13">
        <v>186</v>
      </c>
      <c r="BL33" s="13">
        <v>2</v>
      </c>
      <c r="BM33" s="13">
        <v>57</v>
      </c>
    </row>
    <row r="34" spans="1:66" x14ac:dyDescent="0.35">
      <c r="A34" s="10"/>
      <c r="B34" s="13"/>
      <c r="C34" s="13">
        <v>2022</v>
      </c>
      <c r="D34" s="25">
        <v>74</v>
      </c>
      <c r="E34" s="25"/>
      <c r="F34" s="26"/>
      <c r="G34" s="13">
        <v>0</v>
      </c>
      <c r="H34" s="26"/>
      <c r="I34" s="13">
        <v>75</v>
      </c>
      <c r="J34" s="13">
        <v>239</v>
      </c>
      <c r="K34" s="13">
        <v>0</v>
      </c>
      <c r="L34" s="13">
        <v>680</v>
      </c>
      <c r="M34" s="13">
        <v>0</v>
      </c>
      <c r="N34" s="26"/>
      <c r="O34" s="13">
        <v>17</v>
      </c>
      <c r="P34" s="13">
        <v>31</v>
      </c>
      <c r="Q34" s="13">
        <v>1</v>
      </c>
      <c r="R34" s="13">
        <v>9</v>
      </c>
      <c r="S34" s="13">
        <v>15</v>
      </c>
      <c r="T34" s="13">
        <v>20</v>
      </c>
      <c r="U34" s="13">
        <v>0</v>
      </c>
      <c r="V34" s="13">
        <v>21</v>
      </c>
      <c r="W34" s="13">
        <v>4</v>
      </c>
      <c r="X34" s="13">
        <v>1</v>
      </c>
      <c r="Y34" s="1">
        <v>0</v>
      </c>
      <c r="Z34" s="10">
        <v>6</v>
      </c>
      <c r="AA34" s="13">
        <v>7</v>
      </c>
      <c r="AB34" s="13">
        <v>123</v>
      </c>
      <c r="AC34" s="13">
        <v>4</v>
      </c>
      <c r="AD34" s="26"/>
      <c r="AE34" s="13">
        <v>26</v>
      </c>
      <c r="AF34" s="13">
        <v>7</v>
      </c>
      <c r="AG34" s="1">
        <v>4</v>
      </c>
      <c r="AH34" s="10">
        <v>423</v>
      </c>
      <c r="AI34" s="13">
        <v>116</v>
      </c>
      <c r="AJ34" s="13">
        <v>90</v>
      </c>
      <c r="AK34" s="26"/>
      <c r="AL34" s="13">
        <v>0</v>
      </c>
      <c r="AM34" s="13">
        <v>2</v>
      </c>
      <c r="AN34" s="26"/>
      <c r="AO34" s="13">
        <v>2</v>
      </c>
      <c r="AP34" s="13">
        <v>0</v>
      </c>
      <c r="AQ34" s="13">
        <v>0</v>
      </c>
      <c r="AR34" s="26"/>
      <c r="AS34" s="13">
        <v>12</v>
      </c>
      <c r="AT34" s="13">
        <v>2</v>
      </c>
      <c r="AU34" s="13">
        <v>0</v>
      </c>
      <c r="AV34" s="13">
        <v>20</v>
      </c>
      <c r="AW34" s="13">
        <v>613</v>
      </c>
      <c r="AX34" s="13">
        <v>9</v>
      </c>
      <c r="AY34" s="13">
        <v>97</v>
      </c>
      <c r="AZ34" s="13">
        <v>301</v>
      </c>
      <c r="BA34" s="13">
        <v>0</v>
      </c>
      <c r="BB34" s="13">
        <v>0</v>
      </c>
      <c r="BC34" s="13">
        <v>65</v>
      </c>
      <c r="BD34" s="13">
        <v>176</v>
      </c>
      <c r="BE34" s="13">
        <v>204</v>
      </c>
      <c r="BF34" s="13">
        <v>0</v>
      </c>
      <c r="BG34" s="13">
        <v>0</v>
      </c>
      <c r="BH34" s="13">
        <v>52</v>
      </c>
      <c r="BI34" s="13">
        <v>1</v>
      </c>
      <c r="BJ34" s="13">
        <v>0</v>
      </c>
      <c r="BK34" s="13">
        <v>26</v>
      </c>
      <c r="BL34" s="13">
        <v>1</v>
      </c>
      <c r="BM34" s="13">
        <v>5</v>
      </c>
    </row>
    <row r="35" spans="1:66" s="20" customFormat="1" x14ac:dyDescent="0.35">
      <c r="A35" s="19"/>
      <c r="B35" s="18"/>
      <c r="C35" s="18" t="s">
        <v>49</v>
      </c>
      <c r="D35" s="27">
        <f>SUM(D32:D34)</f>
        <v>128</v>
      </c>
      <c r="E35" s="27"/>
      <c r="F35" s="28"/>
      <c r="G35" s="18">
        <f>SUM(G32:G34)</f>
        <v>5</v>
      </c>
      <c r="H35" s="28"/>
      <c r="I35" s="18">
        <f>SUM(I32:I34)</f>
        <v>134</v>
      </c>
      <c r="J35" s="18">
        <f>SUM(J32:J34)</f>
        <v>356</v>
      </c>
      <c r="K35" s="18">
        <f>SUM(K32:K34)</f>
        <v>3</v>
      </c>
      <c r="L35" s="18">
        <f>SUM(L32:L34)</f>
        <v>1151</v>
      </c>
      <c r="M35" s="18">
        <v>0</v>
      </c>
      <c r="N35" s="28"/>
      <c r="O35" s="18">
        <f t="shared" ref="O35:AC35" si="18">SUM(O32:O34)</f>
        <v>27</v>
      </c>
      <c r="P35" s="18">
        <f t="shared" si="18"/>
        <v>84</v>
      </c>
      <c r="Q35" s="18">
        <f t="shared" si="18"/>
        <v>3</v>
      </c>
      <c r="R35" s="18">
        <f t="shared" si="18"/>
        <v>27</v>
      </c>
      <c r="S35" s="18">
        <f t="shared" si="18"/>
        <v>43</v>
      </c>
      <c r="T35" s="18">
        <f t="shared" si="18"/>
        <v>121</v>
      </c>
      <c r="U35" s="18">
        <f t="shared" si="18"/>
        <v>1</v>
      </c>
      <c r="V35" s="18">
        <f t="shared" si="18"/>
        <v>34</v>
      </c>
      <c r="W35" s="18">
        <f t="shared" si="18"/>
        <v>18</v>
      </c>
      <c r="X35" s="18">
        <f t="shared" si="18"/>
        <v>7</v>
      </c>
      <c r="Y35" s="29">
        <f t="shared" si="18"/>
        <v>10</v>
      </c>
      <c r="Z35" s="19">
        <f t="shared" si="18"/>
        <v>16</v>
      </c>
      <c r="AA35" s="18">
        <f t="shared" si="18"/>
        <v>14</v>
      </c>
      <c r="AB35" s="18">
        <f t="shared" si="18"/>
        <v>211</v>
      </c>
      <c r="AC35" s="18">
        <f t="shared" si="18"/>
        <v>68</v>
      </c>
      <c r="AD35" s="28"/>
      <c r="AE35" s="18">
        <f t="shared" ref="AE35:AJ35" si="19">SUM(AE32:AE34)</f>
        <v>26</v>
      </c>
      <c r="AF35" s="18">
        <f t="shared" si="19"/>
        <v>23</v>
      </c>
      <c r="AG35" s="29">
        <f t="shared" si="19"/>
        <v>8</v>
      </c>
      <c r="AH35" s="19">
        <f t="shared" si="19"/>
        <v>942</v>
      </c>
      <c r="AI35" s="18">
        <f t="shared" si="19"/>
        <v>212</v>
      </c>
      <c r="AJ35" s="18">
        <f t="shared" si="19"/>
        <v>138</v>
      </c>
      <c r="AK35" s="28"/>
      <c r="AL35" s="18">
        <f>SUM(AL32:AL34)</f>
        <v>1</v>
      </c>
      <c r="AM35" s="18">
        <f>SUM(AM32:AM34)</f>
        <v>4</v>
      </c>
      <c r="AN35" s="28"/>
      <c r="AO35" s="18">
        <f>SUM(AO32:AO34)</f>
        <v>4</v>
      </c>
      <c r="AP35" s="18">
        <f>SUM(AP32:AP34)</f>
        <v>2</v>
      </c>
      <c r="AQ35" s="18">
        <f>SUM(AQ32:AQ34)</f>
        <v>0</v>
      </c>
      <c r="AR35" s="28"/>
      <c r="AS35" s="18">
        <f t="shared" ref="AS35:BM35" si="20">SUM(AS32:AS34)</f>
        <v>25</v>
      </c>
      <c r="AT35" s="18">
        <f t="shared" si="20"/>
        <v>16</v>
      </c>
      <c r="AU35" s="18">
        <f t="shared" si="20"/>
        <v>0</v>
      </c>
      <c r="AV35" s="18">
        <f t="shared" si="20"/>
        <v>37</v>
      </c>
      <c r="AW35" s="18">
        <f t="shared" si="20"/>
        <v>654</v>
      </c>
      <c r="AX35" s="18">
        <f t="shared" si="20"/>
        <v>11</v>
      </c>
      <c r="AY35" s="18">
        <f t="shared" si="20"/>
        <v>134</v>
      </c>
      <c r="AZ35" s="18">
        <f t="shared" si="20"/>
        <v>649</v>
      </c>
      <c r="BA35" s="18">
        <f t="shared" si="20"/>
        <v>28</v>
      </c>
      <c r="BB35" s="18">
        <f t="shared" si="20"/>
        <v>2</v>
      </c>
      <c r="BC35" s="18">
        <f t="shared" si="20"/>
        <v>155</v>
      </c>
      <c r="BD35" s="18">
        <f t="shared" si="20"/>
        <v>390</v>
      </c>
      <c r="BE35" s="18">
        <f t="shared" si="20"/>
        <v>548</v>
      </c>
      <c r="BF35" s="18">
        <f t="shared" si="20"/>
        <v>12</v>
      </c>
      <c r="BG35" s="18">
        <f t="shared" si="20"/>
        <v>0</v>
      </c>
      <c r="BH35" s="18">
        <f t="shared" si="20"/>
        <v>322</v>
      </c>
      <c r="BI35" s="18">
        <f t="shared" si="20"/>
        <v>33</v>
      </c>
      <c r="BJ35" s="18">
        <f t="shared" si="20"/>
        <v>3</v>
      </c>
      <c r="BK35" s="18">
        <f t="shared" si="20"/>
        <v>231</v>
      </c>
      <c r="BL35" s="18">
        <f t="shared" si="20"/>
        <v>5</v>
      </c>
      <c r="BM35" s="18">
        <f t="shared" si="20"/>
        <v>62</v>
      </c>
      <c r="BN35" s="20">
        <f>SUM(AS35:BM35)</f>
        <v>3317</v>
      </c>
    </row>
    <row r="36" spans="1:66" s="6" customFormat="1" x14ac:dyDescent="0.35">
      <c r="A36" s="9"/>
      <c r="B36" s="17"/>
      <c r="C36" s="17"/>
      <c r="D36" s="30"/>
      <c r="E36" s="30"/>
      <c r="F36" s="31"/>
      <c r="G36" s="17"/>
      <c r="H36" s="31"/>
      <c r="I36" s="17"/>
      <c r="J36" s="17"/>
      <c r="K36" s="17"/>
      <c r="L36" s="17"/>
      <c r="M36" s="17"/>
      <c r="N36" s="31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2"/>
      <c r="Z36" s="9"/>
      <c r="AA36" s="17"/>
      <c r="AB36" s="17"/>
      <c r="AC36" s="17"/>
      <c r="AD36" s="31"/>
      <c r="AE36" s="17"/>
      <c r="AF36" s="17"/>
      <c r="AG36" s="2"/>
      <c r="AH36" s="9"/>
      <c r="AI36" s="17"/>
      <c r="AJ36" s="17"/>
      <c r="AK36" s="31"/>
      <c r="AL36" s="17"/>
      <c r="AM36" s="17"/>
      <c r="AN36" s="31"/>
      <c r="AO36" s="17"/>
      <c r="AP36" s="17"/>
      <c r="AQ36" s="17"/>
      <c r="AR36" s="31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17"/>
      <c r="BK36" s="17"/>
      <c r="BL36" s="17"/>
      <c r="BM36" s="17"/>
    </row>
    <row r="37" spans="1:66" x14ac:dyDescent="0.35">
      <c r="A37" s="10" t="s">
        <v>53</v>
      </c>
      <c r="B37" s="13" t="s">
        <v>50</v>
      </c>
      <c r="C37" s="13">
        <v>2020</v>
      </c>
      <c r="D37" s="25">
        <v>14</v>
      </c>
      <c r="E37" s="25"/>
      <c r="F37" s="26"/>
      <c r="G37" s="13">
        <v>1</v>
      </c>
      <c r="H37" s="26"/>
      <c r="I37" s="13">
        <v>47</v>
      </c>
      <c r="J37" s="13">
        <v>118</v>
      </c>
      <c r="K37" s="13">
        <v>1</v>
      </c>
      <c r="L37" s="13">
        <v>493</v>
      </c>
      <c r="M37" s="13">
        <v>0</v>
      </c>
      <c r="N37" s="26"/>
      <c r="O37" s="13">
        <v>2</v>
      </c>
      <c r="P37" s="13">
        <v>20</v>
      </c>
      <c r="Q37" s="13">
        <v>0</v>
      </c>
      <c r="R37" s="13">
        <v>0</v>
      </c>
      <c r="S37" s="13">
        <v>17</v>
      </c>
      <c r="T37" s="13">
        <v>174</v>
      </c>
      <c r="U37" s="13">
        <v>0</v>
      </c>
      <c r="V37" s="13">
        <v>10</v>
      </c>
      <c r="W37" s="13">
        <v>22</v>
      </c>
      <c r="X37" s="13">
        <v>0</v>
      </c>
      <c r="Y37" s="1">
        <v>13</v>
      </c>
      <c r="Z37" s="10">
        <v>8</v>
      </c>
      <c r="AA37" s="13">
        <v>1</v>
      </c>
      <c r="AB37" s="13">
        <v>71</v>
      </c>
      <c r="AC37" s="13">
        <v>37</v>
      </c>
      <c r="AD37" s="26"/>
      <c r="AE37" s="13">
        <v>3</v>
      </c>
      <c r="AF37" s="13">
        <v>7</v>
      </c>
      <c r="AG37" s="1">
        <v>1</v>
      </c>
      <c r="AH37" s="10">
        <v>321</v>
      </c>
      <c r="AI37" s="13">
        <v>28</v>
      </c>
      <c r="AJ37" s="13">
        <v>6</v>
      </c>
      <c r="AK37" s="26"/>
      <c r="AL37" s="13">
        <v>0</v>
      </c>
      <c r="AM37" s="13">
        <v>1</v>
      </c>
      <c r="AN37" s="26"/>
      <c r="AO37" s="13">
        <v>0</v>
      </c>
      <c r="AP37" s="13">
        <v>4</v>
      </c>
      <c r="AQ37" s="13">
        <v>0</v>
      </c>
      <c r="AR37" s="26"/>
      <c r="AS37" s="13">
        <v>4</v>
      </c>
      <c r="AT37" s="13">
        <v>2</v>
      </c>
      <c r="AU37" s="13">
        <v>0</v>
      </c>
      <c r="AV37" s="13">
        <v>2</v>
      </c>
      <c r="AW37" s="13">
        <v>2</v>
      </c>
      <c r="AX37" s="13">
        <v>0</v>
      </c>
      <c r="AY37" s="13">
        <v>12</v>
      </c>
      <c r="AZ37" s="13">
        <v>291</v>
      </c>
      <c r="BA37" s="13">
        <v>26</v>
      </c>
      <c r="BB37" s="13">
        <v>0</v>
      </c>
      <c r="BC37" s="13">
        <v>20</v>
      </c>
      <c r="BD37" s="13">
        <v>235</v>
      </c>
      <c r="BE37" s="13">
        <v>79</v>
      </c>
      <c r="BF37" s="13">
        <v>9</v>
      </c>
      <c r="BG37" s="13">
        <v>0</v>
      </c>
      <c r="BH37" s="13">
        <v>104</v>
      </c>
      <c r="BI37" s="13">
        <v>2</v>
      </c>
      <c r="BJ37" s="13">
        <v>0</v>
      </c>
      <c r="BK37" s="13">
        <v>24</v>
      </c>
      <c r="BL37" s="13">
        <v>0</v>
      </c>
      <c r="BM37" s="13">
        <v>0</v>
      </c>
    </row>
    <row r="38" spans="1:66" x14ac:dyDescent="0.35">
      <c r="A38" s="10"/>
      <c r="B38" s="13"/>
      <c r="C38" s="13">
        <v>2021</v>
      </c>
      <c r="D38" s="25">
        <v>39</v>
      </c>
      <c r="E38" s="25"/>
      <c r="F38" s="26"/>
      <c r="G38" s="13">
        <v>1</v>
      </c>
      <c r="H38" s="26"/>
      <c r="I38" s="13">
        <v>78</v>
      </c>
      <c r="J38" s="13">
        <v>19</v>
      </c>
      <c r="K38" s="13">
        <v>2</v>
      </c>
      <c r="L38" s="13">
        <v>180</v>
      </c>
      <c r="M38" s="13">
        <v>0</v>
      </c>
      <c r="N38" s="26"/>
      <c r="O38" s="13">
        <v>76</v>
      </c>
      <c r="P38" s="13">
        <v>109</v>
      </c>
      <c r="Q38" s="13">
        <v>1</v>
      </c>
      <c r="R38" s="13">
        <v>5</v>
      </c>
      <c r="S38" s="13">
        <v>14</v>
      </c>
      <c r="T38" s="13">
        <v>23</v>
      </c>
      <c r="U38" s="13">
        <v>0</v>
      </c>
      <c r="V38" s="13">
        <v>45</v>
      </c>
      <c r="W38" s="13">
        <v>3</v>
      </c>
      <c r="X38" s="13">
        <v>11</v>
      </c>
      <c r="Y38" s="1">
        <v>7</v>
      </c>
      <c r="Z38" s="10">
        <v>5</v>
      </c>
      <c r="AA38" s="13">
        <v>8</v>
      </c>
      <c r="AB38" s="13">
        <v>53</v>
      </c>
      <c r="AC38" s="13">
        <v>276</v>
      </c>
      <c r="AD38" s="26"/>
      <c r="AE38" s="13">
        <v>0</v>
      </c>
      <c r="AF38" s="13">
        <v>8</v>
      </c>
      <c r="AG38" s="1">
        <v>22</v>
      </c>
      <c r="AH38" s="10">
        <v>415</v>
      </c>
      <c r="AI38" s="13">
        <v>23</v>
      </c>
      <c r="AJ38" s="13">
        <v>6</v>
      </c>
      <c r="AK38" s="26"/>
      <c r="AL38" s="13">
        <v>0</v>
      </c>
      <c r="AM38" s="13">
        <v>0</v>
      </c>
      <c r="AN38" s="26"/>
      <c r="AO38" s="13">
        <v>2</v>
      </c>
      <c r="AP38" s="13">
        <v>0</v>
      </c>
      <c r="AQ38" s="13">
        <v>0</v>
      </c>
      <c r="AR38" s="26"/>
      <c r="AS38" s="13">
        <v>2</v>
      </c>
      <c r="AT38" s="13">
        <v>0</v>
      </c>
      <c r="AU38" s="13">
        <v>0</v>
      </c>
      <c r="AV38" s="13">
        <v>20</v>
      </c>
      <c r="AW38" s="13">
        <v>26</v>
      </c>
      <c r="AX38" s="13">
        <v>0</v>
      </c>
      <c r="AY38" s="13">
        <v>6</v>
      </c>
      <c r="AZ38" s="13">
        <v>215</v>
      </c>
      <c r="BA38" s="13">
        <v>3</v>
      </c>
      <c r="BB38" s="13">
        <v>0</v>
      </c>
      <c r="BC38" s="13">
        <v>87</v>
      </c>
      <c r="BD38" s="13">
        <v>131</v>
      </c>
      <c r="BE38" s="13">
        <v>366</v>
      </c>
      <c r="BF38" s="13">
        <v>1</v>
      </c>
      <c r="BG38" s="13">
        <v>0</v>
      </c>
      <c r="BH38" s="13">
        <v>185</v>
      </c>
      <c r="BI38" s="13">
        <v>14</v>
      </c>
      <c r="BJ38" s="13">
        <v>3</v>
      </c>
      <c r="BK38" s="13">
        <v>152</v>
      </c>
      <c r="BL38" s="13">
        <v>14</v>
      </c>
      <c r="BM38" s="13">
        <v>25</v>
      </c>
    </row>
    <row r="39" spans="1:66" x14ac:dyDescent="0.35">
      <c r="A39" s="10"/>
      <c r="B39" s="13"/>
      <c r="C39" s="13">
        <v>2022</v>
      </c>
      <c r="D39" s="25">
        <v>116</v>
      </c>
      <c r="E39" s="25"/>
      <c r="F39" s="26"/>
      <c r="G39" s="13">
        <v>2</v>
      </c>
      <c r="H39" s="26"/>
      <c r="I39" s="13">
        <v>80</v>
      </c>
      <c r="J39" s="13">
        <v>224</v>
      </c>
      <c r="K39" s="13">
        <v>2</v>
      </c>
      <c r="L39" s="13">
        <v>586</v>
      </c>
      <c r="M39" s="13">
        <v>0</v>
      </c>
      <c r="N39" s="26"/>
      <c r="O39" s="13">
        <v>17</v>
      </c>
      <c r="P39" s="13">
        <v>73</v>
      </c>
      <c r="Q39" s="13">
        <v>3</v>
      </c>
      <c r="R39" s="13">
        <v>10</v>
      </c>
      <c r="S39" s="13">
        <v>10</v>
      </c>
      <c r="T39" s="13">
        <v>17</v>
      </c>
      <c r="U39" s="13">
        <v>0</v>
      </c>
      <c r="V39" s="13">
        <v>21</v>
      </c>
      <c r="W39" s="13">
        <v>7</v>
      </c>
      <c r="X39" s="13">
        <v>2</v>
      </c>
      <c r="Y39" s="1">
        <v>0</v>
      </c>
      <c r="Z39" s="10">
        <v>3</v>
      </c>
      <c r="AA39" s="13">
        <v>5</v>
      </c>
      <c r="AB39" s="13">
        <v>144</v>
      </c>
      <c r="AC39" s="13">
        <v>4</v>
      </c>
      <c r="AD39" s="26"/>
      <c r="AE39" s="13">
        <v>10</v>
      </c>
      <c r="AF39" s="13">
        <v>4</v>
      </c>
      <c r="AG39" s="1">
        <v>2</v>
      </c>
      <c r="AH39" s="10">
        <v>766</v>
      </c>
      <c r="AI39" s="13">
        <v>44</v>
      </c>
      <c r="AJ39" s="13">
        <v>58</v>
      </c>
      <c r="AK39" s="26"/>
      <c r="AL39" s="13">
        <v>0</v>
      </c>
      <c r="AM39" s="13">
        <v>5</v>
      </c>
      <c r="AN39" s="26"/>
      <c r="AO39" s="13">
        <v>3</v>
      </c>
      <c r="AP39" s="13">
        <v>1</v>
      </c>
      <c r="AQ39" s="13">
        <v>0</v>
      </c>
      <c r="AR39" s="26"/>
      <c r="AS39" s="13">
        <v>10</v>
      </c>
      <c r="AT39" s="13">
        <v>0</v>
      </c>
      <c r="AU39" s="13">
        <v>0</v>
      </c>
      <c r="AV39" s="13">
        <v>33</v>
      </c>
      <c r="AW39" s="13">
        <v>949</v>
      </c>
      <c r="AX39" s="13">
        <v>0</v>
      </c>
      <c r="AY39" s="13">
        <v>78</v>
      </c>
      <c r="AZ39" s="13">
        <v>352</v>
      </c>
      <c r="BA39" s="13">
        <v>4</v>
      </c>
      <c r="BB39" s="13">
        <v>3</v>
      </c>
      <c r="BC39" s="13">
        <v>110</v>
      </c>
      <c r="BD39" s="13">
        <v>334</v>
      </c>
      <c r="BE39" s="13">
        <v>242</v>
      </c>
      <c r="BF39" s="13">
        <v>1</v>
      </c>
      <c r="BG39" s="13">
        <v>0</v>
      </c>
      <c r="BH39" s="13">
        <v>145</v>
      </c>
      <c r="BI39" s="13">
        <v>2</v>
      </c>
      <c r="BJ39" s="13">
        <v>1</v>
      </c>
      <c r="BK39" s="13">
        <v>37</v>
      </c>
      <c r="BL39" s="13">
        <v>2</v>
      </c>
      <c r="BM39" s="13">
        <v>4</v>
      </c>
    </row>
    <row r="40" spans="1:66" s="20" customFormat="1" x14ac:dyDescent="0.35">
      <c r="A40" s="19"/>
      <c r="B40" s="18"/>
      <c r="C40" s="18" t="s">
        <v>49</v>
      </c>
      <c r="D40" s="27">
        <f>SUM(D37:D39)</f>
        <v>169</v>
      </c>
      <c r="E40" s="27"/>
      <c r="F40" s="28"/>
      <c r="G40" s="18">
        <f>SUM(G37:G39)</f>
        <v>4</v>
      </c>
      <c r="H40" s="28"/>
      <c r="I40" s="18">
        <f>SUM(I37:I39)</f>
        <v>205</v>
      </c>
      <c r="J40" s="18">
        <f>SUM(J37:J39)</f>
        <v>361</v>
      </c>
      <c r="K40" s="18">
        <f>SUM(K37:K39)</f>
        <v>5</v>
      </c>
      <c r="L40" s="18">
        <f>SUM(L37:L39)</f>
        <v>1259</v>
      </c>
      <c r="M40" s="18">
        <v>0</v>
      </c>
      <c r="N40" s="28"/>
      <c r="O40" s="18">
        <f t="shared" ref="O40:AC40" si="21">SUM(O37:O39)</f>
        <v>95</v>
      </c>
      <c r="P40" s="18">
        <f t="shared" si="21"/>
        <v>202</v>
      </c>
      <c r="Q40" s="18">
        <f t="shared" si="21"/>
        <v>4</v>
      </c>
      <c r="R40" s="18">
        <f t="shared" si="21"/>
        <v>15</v>
      </c>
      <c r="S40" s="18">
        <f t="shared" si="21"/>
        <v>41</v>
      </c>
      <c r="T40" s="18">
        <f t="shared" si="21"/>
        <v>214</v>
      </c>
      <c r="U40" s="18">
        <f t="shared" si="21"/>
        <v>0</v>
      </c>
      <c r="V40" s="18">
        <f t="shared" si="21"/>
        <v>76</v>
      </c>
      <c r="W40" s="18">
        <f t="shared" si="21"/>
        <v>32</v>
      </c>
      <c r="X40" s="18">
        <f t="shared" si="21"/>
        <v>13</v>
      </c>
      <c r="Y40" s="29">
        <f t="shared" si="21"/>
        <v>20</v>
      </c>
      <c r="Z40" s="19">
        <f t="shared" si="21"/>
        <v>16</v>
      </c>
      <c r="AA40" s="18">
        <f t="shared" si="21"/>
        <v>14</v>
      </c>
      <c r="AB40" s="18">
        <f t="shared" si="21"/>
        <v>268</v>
      </c>
      <c r="AC40" s="18">
        <f t="shared" si="21"/>
        <v>317</v>
      </c>
      <c r="AD40" s="28"/>
      <c r="AE40" s="18">
        <f t="shared" ref="AE40:AJ40" si="22">SUM(AE37:AE39)</f>
        <v>13</v>
      </c>
      <c r="AF40" s="18">
        <f t="shared" si="22"/>
        <v>19</v>
      </c>
      <c r="AG40" s="29">
        <f t="shared" si="22"/>
        <v>25</v>
      </c>
      <c r="AH40" s="19">
        <f t="shared" si="22"/>
        <v>1502</v>
      </c>
      <c r="AI40" s="18">
        <f t="shared" si="22"/>
        <v>95</v>
      </c>
      <c r="AJ40" s="18">
        <f t="shared" si="22"/>
        <v>70</v>
      </c>
      <c r="AK40" s="28"/>
      <c r="AL40" s="18">
        <f>SUM(AL37:AL39)</f>
        <v>0</v>
      </c>
      <c r="AM40" s="18">
        <f>SUM(AM37:AM39)</f>
        <v>6</v>
      </c>
      <c r="AN40" s="28"/>
      <c r="AO40" s="18">
        <f>SUM(AO37:AO39)</f>
        <v>5</v>
      </c>
      <c r="AP40" s="18">
        <f>SUM(AP37:AP39)</f>
        <v>5</v>
      </c>
      <c r="AQ40" s="18">
        <f>SUM(AQ37:AQ39)</f>
        <v>0</v>
      </c>
      <c r="AR40" s="28"/>
      <c r="AS40" s="18">
        <f t="shared" ref="AS40:BM40" si="23">SUM(AS37:AS39)</f>
        <v>16</v>
      </c>
      <c r="AT40" s="18">
        <f t="shared" si="23"/>
        <v>2</v>
      </c>
      <c r="AU40" s="18">
        <f t="shared" si="23"/>
        <v>0</v>
      </c>
      <c r="AV40" s="18">
        <f t="shared" si="23"/>
        <v>55</v>
      </c>
      <c r="AW40" s="18">
        <f t="shared" si="23"/>
        <v>977</v>
      </c>
      <c r="AX40" s="18">
        <f t="shared" si="23"/>
        <v>0</v>
      </c>
      <c r="AY40" s="18">
        <f t="shared" si="23"/>
        <v>96</v>
      </c>
      <c r="AZ40" s="18">
        <f t="shared" si="23"/>
        <v>858</v>
      </c>
      <c r="BA40" s="18">
        <f t="shared" si="23"/>
        <v>33</v>
      </c>
      <c r="BB40" s="18">
        <f t="shared" si="23"/>
        <v>3</v>
      </c>
      <c r="BC40" s="18">
        <f t="shared" si="23"/>
        <v>217</v>
      </c>
      <c r="BD40" s="18">
        <f t="shared" si="23"/>
        <v>700</v>
      </c>
      <c r="BE40" s="18">
        <f t="shared" si="23"/>
        <v>687</v>
      </c>
      <c r="BF40" s="18">
        <f t="shared" si="23"/>
        <v>11</v>
      </c>
      <c r="BG40" s="18">
        <f t="shared" si="23"/>
        <v>0</v>
      </c>
      <c r="BH40" s="18">
        <f t="shared" si="23"/>
        <v>434</v>
      </c>
      <c r="BI40" s="18">
        <f t="shared" si="23"/>
        <v>18</v>
      </c>
      <c r="BJ40" s="18">
        <f t="shared" si="23"/>
        <v>4</v>
      </c>
      <c r="BK40" s="18">
        <f t="shared" si="23"/>
        <v>213</v>
      </c>
      <c r="BL40" s="18">
        <f t="shared" si="23"/>
        <v>16</v>
      </c>
      <c r="BM40" s="18">
        <f t="shared" si="23"/>
        <v>29</v>
      </c>
      <c r="BN40" s="20">
        <f>SUM(AS40:BM40)</f>
        <v>4369</v>
      </c>
    </row>
    <row r="41" spans="1:66" s="6" customFormat="1" x14ac:dyDescent="0.35">
      <c r="A41" s="9"/>
      <c r="B41" s="17"/>
      <c r="C41" s="17"/>
      <c r="D41" s="30"/>
      <c r="E41" s="30"/>
      <c r="F41" s="31"/>
      <c r="G41" s="17"/>
      <c r="H41" s="31"/>
      <c r="I41" s="17"/>
      <c r="J41" s="17"/>
      <c r="K41" s="17"/>
      <c r="L41" s="17"/>
      <c r="M41" s="17"/>
      <c r="N41" s="31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2"/>
      <c r="Z41" s="9"/>
      <c r="AA41" s="17"/>
      <c r="AB41" s="17"/>
      <c r="AC41" s="17"/>
      <c r="AD41" s="31"/>
      <c r="AE41" s="17"/>
      <c r="AF41" s="17"/>
      <c r="AG41" s="2"/>
      <c r="AH41" s="9"/>
      <c r="AI41" s="17"/>
      <c r="AJ41" s="17"/>
      <c r="AK41" s="31"/>
      <c r="AL41" s="17"/>
      <c r="AM41" s="17"/>
      <c r="AN41" s="31"/>
      <c r="AO41" s="17"/>
      <c r="AP41" s="17"/>
      <c r="AQ41" s="17"/>
      <c r="AR41" s="31"/>
      <c r="AS41" s="17"/>
      <c r="AT41" s="17"/>
      <c r="AU41" s="17"/>
      <c r="AV41" s="17"/>
      <c r="AW41" s="17"/>
      <c r="AX41" s="17"/>
      <c r="AY41" s="17"/>
      <c r="AZ41" s="17"/>
      <c r="BA41" s="17"/>
      <c r="BB41" s="17"/>
      <c r="BC41" s="17"/>
      <c r="BD41" s="17"/>
      <c r="BE41" s="17"/>
      <c r="BF41" s="17"/>
      <c r="BG41" s="17"/>
      <c r="BH41" s="17"/>
      <c r="BI41" s="17"/>
      <c r="BJ41" s="17"/>
      <c r="BK41" s="17"/>
      <c r="BL41" s="17"/>
      <c r="BM41" s="17"/>
    </row>
    <row r="42" spans="1:66" x14ac:dyDescent="0.35">
      <c r="A42" s="10" t="s">
        <v>53</v>
      </c>
      <c r="B42" s="13" t="s">
        <v>51</v>
      </c>
      <c r="C42" s="13">
        <v>2020</v>
      </c>
      <c r="D42" s="25">
        <v>14</v>
      </c>
      <c r="E42" s="25"/>
      <c r="F42" s="26"/>
      <c r="G42" s="13">
        <v>1</v>
      </c>
      <c r="H42" s="26"/>
      <c r="I42" s="13">
        <v>7</v>
      </c>
      <c r="J42" s="13">
        <v>73</v>
      </c>
      <c r="K42" s="13">
        <v>2</v>
      </c>
      <c r="L42" s="13">
        <v>545</v>
      </c>
      <c r="M42" s="13">
        <v>0</v>
      </c>
      <c r="N42" s="26"/>
      <c r="O42" s="13">
        <v>4</v>
      </c>
      <c r="P42" s="13">
        <v>12</v>
      </c>
      <c r="Q42" s="13">
        <v>0</v>
      </c>
      <c r="R42" s="13">
        <v>5</v>
      </c>
      <c r="S42" s="13">
        <v>16</v>
      </c>
      <c r="T42" s="13">
        <v>64</v>
      </c>
      <c r="U42" s="13">
        <v>0</v>
      </c>
      <c r="V42" s="13">
        <v>4</v>
      </c>
      <c r="W42" s="13">
        <v>16</v>
      </c>
      <c r="X42" s="13">
        <v>9</v>
      </c>
      <c r="Y42" s="1">
        <v>11</v>
      </c>
      <c r="Z42" s="10">
        <v>3</v>
      </c>
      <c r="AA42" s="13">
        <v>0</v>
      </c>
      <c r="AB42" s="13">
        <v>14</v>
      </c>
      <c r="AC42" s="13">
        <v>22</v>
      </c>
      <c r="AD42" s="26"/>
      <c r="AE42" s="13">
        <v>0</v>
      </c>
      <c r="AF42" s="13">
        <v>1</v>
      </c>
      <c r="AG42" s="1">
        <v>1</v>
      </c>
      <c r="AH42" s="10">
        <v>209</v>
      </c>
      <c r="AI42" s="13">
        <v>8</v>
      </c>
      <c r="AJ42" s="13">
        <v>7</v>
      </c>
      <c r="AK42" s="26"/>
      <c r="AL42" s="13">
        <v>0</v>
      </c>
      <c r="AM42" s="13">
        <v>0</v>
      </c>
      <c r="AN42" s="26"/>
      <c r="AO42" s="13">
        <v>0</v>
      </c>
      <c r="AP42" s="13">
        <v>1</v>
      </c>
      <c r="AQ42" s="13">
        <v>0</v>
      </c>
      <c r="AR42" s="26"/>
      <c r="AS42" s="13">
        <v>7</v>
      </c>
      <c r="AT42" s="13">
        <v>3</v>
      </c>
      <c r="AU42" s="13">
        <v>0</v>
      </c>
      <c r="AV42" s="13">
        <v>6</v>
      </c>
      <c r="AW42" s="13">
        <v>9</v>
      </c>
      <c r="AX42" s="13">
        <v>1</v>
      </c>
      <c r="AY42" s="13">
        <v>4</v>
      </c>
      <c r="AZ42" s="13">
        <v>182</v>
      </c>
      <c r="BA42" s="13">
        <v>14</v>
      </c>
      <c r="BB42" s="13">
        <v>0</v>
      </c>
      <c r="BC42" s="13">
        <v>22</v>
      </c>
      <c r="BD42" s="13">
        <v>213</v>
      </c>
      <c r="BE42" s="13">
        <v>40</v>
      </c>
      <c r="BF42" s="13">
        <v>7</v>
      </c>
      <c r="BG42" s="13">
        <v>0</v>
      </c>
      <c r="BH42" s="13">
        <v>117</v>
      </c>
      <c r="BI42" s="13">
        <v>3</v>
      </c>
      <c r="BJ42" s="13">
        <v>3</v>
      </c>
      <c r="BK42" s="13">
        <v>30</v>
      </c>
      <c r="BL42" s="13">
        <v>0</v>
      </c>
      <c r="BM42" s="13">
        <v>0</v>
      </c>
    </row>
    <row r="43" spans="1:66" x14ac:dyDescent="0.35">
      <c r="A43" s="10"/>
      <c r="B43" s="13"/>
      <c r="C43" s="13">
        <v>2021</v>
      </c>
      <c r="D43" s="25">
        <v>46</v>
      </c>
      <c r="E43" s="25"/>
      <c r="F43" s="26"/>
      <c r="G43" s="13">
        <v>0</v>
      </c>
      <c r="H43" s="26"/>
      <c r="I43" s="13">
        <v>18</v>
      </c>
      <c r="J43" s="13">
        <v>16</v>
      </c>
      <c r="K43" s="13">
        <v>4</v>
      </c>
      <c r="L43" s="13">
        <v>220</v>
      </c>
      <c r="M43" s="13">
        <v>0</v>
      </c>
      <c r="N43" s="26"/>
      <c r="O43" s="13">
        <v>19</v>
      </c>
      <c r="P43" s="13">
        <v>158</v>
      </c>
      <c r="Q43" s="13">
        <v>1</v>
      </c>
      <c r="R43" s="13">
        <v>14</v>
      </c>
      <c r="S43" s="13">
        <v>6</v>
      </c>
      <c r="T43" s="13">
        <v>39</v>
      </c>
      <c r="U43" s="13">
        <v>0</v>
      </c>
      <c r="V43" s="13">
        <v>35</v>
      </c>
      <c r="W43" s="13">
        <v>1</v>
      </c>
      <c r="X43" s="13">
        <v>10</v>
      </c>
      <c r="Y43" s="1">
        <v>15</v>
      </c>
      <c r="Z43" s="10">
        <v>3</v>
      </c>
      <c r="AA43" s="13">
        <v>2</v>
      </c>
      <c r="AB43" s="13">
        <v>56</v>
      </c>
      <c r="AC43" s="13">
        <v>104</v>
      </c>
      <c r="AD43" s="26"/>
      <c r="AE43" s="13">
        <v>1</v>
      </c>
      <c r="AF43" s="13">
        <v>11</v>
      </c>
      <c r="AG43" s="1">
        <v>8</v>
      </c>
      <c r="AH43" s="10">
        <v>334</v>
      </c>
      <c r="AI43" s="13">
        <v>7</v>
      </c>
      <c r="AJ43" s="13">
        <v>6</v>
      </c>
      <c r="AK43" s="26"/>
      <c r="AL43" s="13">
        <v>0</v>
      </c>
      <c r="AM43" s="13">
        <v>5</v>
      </c>
      <c r="AN43" s="26"/>
      <c r="AO43" s="13">
        <v>0</v>
      </c>
      <c r="AP43" s="13">
        <v>8</v>
      </c>
      <c r="AQ43" s="13">
        <v>0</v>
      </c>
      <c r="AR43" s="26"/>
      <c r="AS43" s="13">
        <v>3</v>
      </c>
      <c r="AT43" s="13">
        <v>1</v>
      </c>
      <c r="AU43" s="13">
        <v>0</v>
      </c>
      <c r="AV43" s="13">
        <v>27</v>
      </c>
      <c r="AW43" s="13">
        <v>6</v>
      </c>
      <c r="AX43" s="13">
        <v>1</v>
      </c>
      <c r="AY43" s="13">
        <v>13</v>
      </c>
      <c r="AZ43" s="13">
        <v>4</v>
      </c>
      <c r="BA43" s="13">
        <v>5</v>
      </c>
      <c r="BB43" s="13">
        <v>0</v>
      </c>
      <c r="BC43" s="13">
        <v>127</v>
      </c>
      <c r="BD43" s="13">
        <v>143</v>
      </c>
      <c r="BE43" s="13">
        <v>435</v>
      </c>
      <c r="BF43" s="13">
        <v>3</v>
      </c>
      <c r="BG43" s="13">
        <v>0</v>
      </c>
      <c r="BH43" s="13">
        <v>290</v>
      </c>
      <c r="BI43" s="13">
        <v>30</v>
      </c>
      <c r="BJ43" s="13">
        <v>2</v>
      </c>
      <c r="BK43" s="13">
        <v>241</v>
      </c>
      <c r="BL43" s="13">
        <v>7</v>
      </c>
      <c r="BM43" s="13">
        <v>91</v>
      </c>
    </row>
    <row r="44" spans="1:66" x14ac:dyDescent="0.35">
      <c r="A44" s="10"/>
      <c r="B44" s="13"/>
      <c r="C44" s="13">
        <v>2022</v>
      </c>
      <c r="D44" s="25">
        <v>70</v>
      </c>
      <c r="E44" s="25"/>
      <c r="F44" s="26"/>
      <c r="G44" s="13">
        <v>0</v>
      </c>
      <c r="H44" s="26"/>
      <c r="I44" s="13">
        <v>23</v>
      </c>
      <c r="J44" s="13">
        <v>218</v>
      </c>
      <c r="K44" s="13">
        <v>1</v>
      </c>
      <c r="L44" s="13">
        <v>882</v>
      </c>
      <c r="M44" s="13">
        <v>0</v>
      </c>
      <c r="N44" s="26"/>
      <c r="O44" s="13">
        <v>10</v>
      </c>
      <c r="P44" s="13">
        <v>56</v>
      </c>
      <c r="Q44" s="13">
        <v>0</v>
      </c>
      <c r="R44" s="13">
        <v>7</v>
      </c>
      <c r="S44" s="13">
        <v>4</v>
      </c>
      <c r="T44" s="13">
        <v>12</v>
      </c>
      <c r="U44" s="13">
        <v>0</v>
      </c>
      <c r="V44" s="13">
        <v>12</v>
      </c>
      <c r="W44" s="13">
        <v>4</v>
      </c>
      <c r="X44" s="13">
        <v>2</v>
      </c>
      <c r="Y44" s="1">
        <v>2</v>
      </c>
      <c r="Z44" s="10">
        <v>8</v>
      </c>
      <c r="AA44" s="13">
        <v>3</v>
      </c>
      <c r="AB44" s="13">
        <v>94</v>
      </c>
      <c r="AC44" s="13">
        <v>19</v>
      </c>
      <c r="AD44" s="26"/>
      <c r="AE44" s="13">
        <v>7</v>
      </c>
      <c r="AF44" s="13">
        <v>3</v>
      </c>
      <c r="AG44" s="1">
        <v>4</v>
      </c>
      <c r="AH44" s="10">
        <v>517</v>
      </c>
      <c r="AI44" s="13">
        <v>16</v>
      </c>
      <c r="AJ44" s="13">
        <v>37</v>
      </c>
      <c r="AK44" s="26"/>
      <c r="AL44" s="13">
        <v>1</v>
      </c>
      <c r="AM44" s="13">
        <v>12</v>
      </c>
      <c r="AN44" s="26"/>
      <c r="AO44" s="13">
        <v>3</v>
      </c>
      <c r="AP44" s="13">
        <v>0</v>
      </c>
      <c r="AQ44" s="13">
        <v>0</v>
      </c>
      <c r="AR44" s="26"/>
      <c r="AS44" s="13">
        <v>22</v>
      </c>
      <c r="AT44" s="13">
        <v>0</v>
      </c>
      <c r="AU44" s="13">
        <v>0</v>
      </c>
      <c r="AV44" s="13">
        <v>23</v>
      </c>
      <c r="AW44" s="13">
        <v>789</v>
      </c>
      <c r="AX44" s="13">
        <v>1</v>
      </c>
      <c r="AY44" s="13">
        <v>32</v>
      </c>
      <c r="AZ44" s="13">
        <v>328</v>
      </c>
      <c r="BA44" s="13">
        <v>7</v>
      </c>
      <c r="BB44" s="13">
        <v>0</v>
      </c>
      <c r="BC44" s="13">
        <v>103</v>
      </c>
      <c r="BD44" s="13">
        <v>300</v>
      </c>
      <c r="BE44" s="13">
        <v>171</v>
      </c>
      <c r="BF44" s="13">
        <v>1</v>
      </c>
      <c r="BG44" s="13">
        <v>0</v>
      </c>
      <c r="BH44" s="13">
        <v>118</v>
      </c>
      <c r="BI44" s="13">
        <v>2</v>
      </c>
      <c r="BJ44" s="13">
        <v>1</v>
      </c>
      <c r="BK44" s="13">
        <v>47</v>
      </c>
      <c r="BL44" s="13">
        <v>1</v>
      </c>
      <c r="BM44" s="13">
        <v>5</v>
      </c>
    </row>
    <row r="45" spans="1:66" s="20" customFormat="1" x14ac:dyDescent="0.35">
      <c r="A45" s="19"/>
      <c r="B45" s="18"/>
      <c r="C45" s="18" t="s">
        <v>49</v>
      </c>
      <c r="D45" s="27">
        <f>SUM(D42:D44)</f>
        <v>130</v>
      </c>
      <c r="E45" s="27"/>
      <c r="F45" s="28"/>
      <c r="G45" s="18">
        <f>SUM(G42:G44)</f>
        <v>1</v>
      </c>
      <c r="H45" s="28"/>
      <c r="I45" s="18">
        <f>SUM(I42:I44)</f>
        <v>48</v>
      </c>
      <c r="J45" s="18">
        <f>SUM(J42:J44)</f>
        <v>307</v>
      </c>
      <c r="K45" s="18">
        <f>SUM(K42:K44)</f>
        <v>7</v>
      </c>
      <c r="L45" s="18">
        <f>SUM(L42:L44)</f>
        <v>1647</v>
      </c>
      <c r="M45" s="18">
        <v>0</v>
      </c>
      <c r="N45" s="28"/>
      <c r="O45" s="18">
        <f t="shared" ref="O45:AC45" si="24">SUM(O42:O44)</f>
        <v>33</v>
      </c>
      <c r="P45" s="18">
        <f t="shared" si="24"/>
        <v>226</v>
      </c>
      <c r="Q45" s="18">
        <f t="shared" si="24"/>
        <v>1</v>
      </c>
      <c r="R45" s="18">
        <f t="shared" si="24"/>
        <v>26</v>
      </c>
      <c r="S45" s="18">
        <f t="shared" si="24"/>
        <v>26</v>
      </c>
      <c r="T45" s="18">
        <f t="shared" si="24"/>
        <v>115</v>
      </c>
      <c r="U45" s="18">
        <f t="shared" si="24"/>
        <v>0</v>
      </c>
      <c r="V45" s="18">
        <f t="shared" si="24"/>
        <v>51</v>
      </c>
      <c r="W45" s="18">
        <f t="shared" si="24"/>
        <v>21</v>
      </c>
      <c r="X45" s="18">
        <f t="shared" si="24"/>
        <v>21</v>
      </c>
      <c r="Y45" s="29">
        <f t="shared" si="24"/>
        <v>28</v>
      </c>
      <c r="Z45" s="19">
        <f t="shared" si="24"/>
        <v>14</v>
      </c>
      <c r="AA45" s="18">
        <f t="shared" si="24"/>
        <v>5</v>
      </c>
      <c r="AB45" s="18">
        <f t="shared" si="24"/>
        <v>164</v>
      </c>
      <c r="AC45" s="18">
        <f t="shared" si="24"/>
        <v>145</v>
      </c>
      <c r="AD45" s="28"/>
      <c r="AE45" s="18">
        <f t="shared" ref="AE45:AJ45" si="25">SUM(AE42:AE44)</f>
        <v>8</v>
      </c>
      <c r="AF45" s="18">
        <f t="shared" si="25"/>
        <v>15</v>
      </c>
      <c r="AG45" s="29">
        <f t="shared" si="25"/>
        <v>13</v>
      </c>
      <c r="AH45" s="19">
        <f t="shared" si="25"/>
        <v>1060</v>
      </c>
      <c r="AI45" s="18">
        <f t="shared" si="25"/>
        <v>31</v>
      </c>
      <c r="AJ45" s="18">
        <f t="shared" si="25"/>
        <v>50</v>
      </c>
      <c r="AK45" s="28"/>
      <c r="AL45" s="18">
        <f>SUM(AL42:AL44)</f>
        <v>1</v>
      </c>
      <c r="AM45" s="18">
        <f>SUM(AM42:AM44)</f>
        <v>17</v>
      </c>
      <c r="AN45" s="28"/>
      <c r="AO45" s="18">
        <f>SUM(AO42:AO44)</f>
        <v>3</v>
      </c>
      <c r="AP45" s="18">
        <f>SUM(AP42:AP44)</f>
        <v>9</v>
      </c>
      <c r="AQ45" s="18">
        <f>SUM(AQ42:AQ44)</f>
        <v>0</v>
      </c>
      <c r="AR45" s="28"/>
      <c r="AS45" s="18">
        <f t="shared" ref="AS45:BM45" si="26">SUM(AS42:AS44)</f>
        <v>32</v>
      </c>
      <c r="AT45" s="18">
        <f t="shared" si="26"/>
        <v>4</v>
      </c>
      <c r="AU45" s="18">
        <f t="shared" si="26"/>
        <v>0</v>
      </c>
      <c r="AV45" s="18">
        <f t="shared" si="26"/>
        <v>56</v>
      </c>
      <c r="AW45" s="18">
        <f t="shared" si="26"/>
        <v>804</v>
      </c>
      <c r="AX45" s="18">
        <f t="shared" si="26"/>
        <v>3</v>
      </c>
      <c r="AY45" s="18">
        <f t="shared" si="26"/>
        <v>49</v>
      </c>
      <c r="AZ45" s="18">
        <f t="shared" si="26"/>
        <v>514</v>
      </c>
      <c r="BA45" s="18">
        <f t="shared" si="26"/>
        <v>26</v>
      </c>
      <c r="BB45" s="18">
        <f t="shared" si="26"/>
        <v>0</v>
      </c>
      <c r="BC45" s="18">
        <f t="shared" si="26"/>
        <v>252</v>
      </c>
      <c r="BD45" s="18">
        <f t="shared" si="26"/>
        <v>656</v>
      </c>
      <c r="BE45" s="18">
        <f t="shared" si="26"/>
        <v>646</v>
      </c>
      <c r="BF45" s="18">
        <f t="shared" si="26"/>
        <v>11</v>
      </c>
      <c r="BG45" s="18">
        <f t="shared" si="26"/>
        <v>0</v>
      </c>
      <c r="BH45" s="18">
        <f t="shared" si="26"/>
        <v>525</v>
      </c>
      <c r="BI45" s="18">
        <f t="shared" si="26"/>
        <v>35</v>
      </c>
      <c r="BJ45" s="18">
        <f t="shared" si="26"/>
        <v>6</v>
      </c>
      <c r="BK45" s="18">
        <f t="shared" si="26"/>
        <v>318</v>
      </c>
      <c r="BL45" s="18">
        <f t="shared" si="26"/>
        <v>8</v>
      </c>
      <c r="BM45" s="18">
        <f t="shared" si="26"/>
        <v>96</v>
      </c>
      <c r="BN45" s="20">
        <f>SUM(AS45:BM45)</f>
        <v>4041</v>
      </c>
    </row>
    <row r="46" spans="1:66" s="6" customFormat="1" x14ac:dyDescent="0.35">
      <c r="A46" s="9"/>
      <c r="B46" s="17"/>
      <c r="C46" s="17"/>
      <c r="D46" s="30"/>
      <c r="E46" s="30"/>
      <c r="F46" s="31"/>
      <c r="G46" s="17"/>
      <c r="H46" s="31"/>
      <c r="I46" s="17"/>
      <c r="J46" s="17"/>
      <c r="K46" s="17"/>
      <c r="L46" s="17"/>
      <c r="M46" s="17"/>
      <c r="N46" s="31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2"/>
      <c r="Z46" s="9"/>
      <c r="AA46" s="17"/>
      <c r="AB46" s="17"/>
      <c r="AC46" s="17"/>
      <c r="AD46" s="31"/>
      <c r="AE46" s="17"/>
      <c r="AF46" s="17"/>
      <c r="AG46" s="2"/>
      <c r="AH46" s="9"/>
      <c r="AI46" s="17"/>
      <c r="AJ46" s="17"/>
      <c r="AK46" s="31"/>
      <c r="AL46" s="17"/>
      <c r="AM46" s="17"/>
      <c r="AN46" s="31"/>
      <c r="AO46" s="17"/>
      <c r="AP46" s="17"/>
      <c r="AQ46" s="17"/>
      <c r="AR46" s="31"/>
      <c r="AS46" s="17"/>
      <c r="AT46" s="17"/>
      <c r="AU46" s="17"/>
      <c r="AV46" s="17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17"/>
      <c r="BK46" s="17"/>
      <c r="BL46" s="17"/>
      <c r="BM46" s="17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ZALF e.V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tzel, Julia</dc:creator>
  <cp:lastModifiedBy>Gitzel, Julia</cp:lastModifiedBy>
  <dcterms:created xsi:type="dcterms:W3CDTF">2024-03-09T11:40:24Z</dcterms:created>
  <dcterms:modified xsi:type="dcterms:W3CDTF">2024-03-17T12:51:58Z</dcterms:modified>
</cp:coreProperties>
</file>